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 Files\HJR\QUAFETY\papers\rocket stressed in CU\draft of short term stress rocket paper\author comments\for submission\"/>
    </mc:Choice>
  </mc:AlternateContent>
  <bookViews>
    <workbookView xWindow="0" yWindow="465" windowWidth="25920" windowHeight="12120" activeTab="4"/>
  </bookViews>
  <sheets>
    <sheet name=" Table S1 -24 h stress" sheetId="3" r:id="rId1"/>
    <sheet name="Table S2 - 24h stress+7d" sheetId="2" r:id="rId2"/>
    <sheet name=" Table S3 -24h  data" sheetId="4" r:id="rId3"/>
    <sheet name="Table S4- 24h +7d data  " sheetId="5" r:id="rId4"/>
    <sheet name="Table S5" sheetId="6" r:id="rId5"/>
  </sheet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3" i="2" l="1"/>
  <c r="E33" i="2"/>
  <c r="D33" i="2"/>
  <c r="C33" i="2"/>
  <c r="D31" i="3"/>
  <c r="E31" i="3"/>
  <c r="F31" i="3"/>
  <c r="C31" i="3"/>
</calcChain>
</file>

<file path=xl/sharedStrings.xml><?xml version="1.0" encoding="utf-8"?>
<sst xmlns="http://schemas.openxmlformats.org/spreadsheetml/2006/main" count="357" uniqueCount="197">
  <si>
    <t>C4</t>
  </si>
  <si>
    <t>C8</t>
  </si>
  <si>
    <t>C12</t>
  </si>
  <si>
    <t>C21</t>
  </si>
  <si>
    <t>C1</t>
  </si>
  <si>
    <t>C9</t>
  </si>
  <si>
    <t>C10</t>
  </si>
  <si>
    <t>C11</t>
  </si>
  <si>
    <t>C14</t>
  </si>
  <si>
    <t>C18</t>
  </si>
  <si>
    <t>C15</t>
  </si>
  <si>
    <t>C23</t>
  </si>
  <si>
    <t>C13</t>
  </si>
  <si>
    <t>C25</t>
  </si>
  <si>
    <t>C2</t>
  </si>
  <si>
    <t>C3</t>
  </si>
  <si>
    <t>C16</t>
  </si>
  <si>
    <t>C20</t>
  </si>
  <si>
    <t>C22</t>
  </si>
  <si>
    <t>C24</t>
  </si>
  <si>
    <t>C26</t>
  </si>
  <si>
    <t>C28</t>
  </si>
  <si>
    <t>C5</t>
  </si>
  <si>
    <t>C6</t>
  </si>
  <si>
    <t>C7</t>
  </si>
  <si>
    <t>C17</t>
  </si>
  <si>
    <t>C19</t>
  </si>
  <si>
    <t>C27</t>
  </si>
  <si>
    <t>code</t>
  </si>
  <si>
    <t>name (NIST)</t>
  </si>
  <si>
    <t>control</t>
  </si>
  <si>
    <t>cold</t>
  </si>
  <si>
    <t>wounded</t>
  </si>
  <si>
    <t>dark ambient</t>
  </si>
  <si>
    <t>mean RI</t>
  </si>
  <si>
    <t>chemical family</t>
  </si>
  <si>
    <t>IUPAC name</t>
  </si>
  <si>
    <t>1-decanol, 2-hexyl-</t>
  </si>
  <si>
    <t>alcohol</t>
  </si>
  <si>
    <t>2-hexyl-1-decanol</t>
  </si>
  <si>
    <t>1-decanol, 2-methyl-</t>
  </si>
  <si>
    <t>2-methyl-1-decanol</t>
  </si>
  <si>
    <t>1-hexanol, 5-methyl-2-(1-methylethyl)-</t>
  </si>
  <si>
    <t>2-isopropyl-5-methyl-1-hexanol</t>
  </si>
  <si>
    <t>1-octanol, 2,2-dimethyl-</t>
  </si>
  <si>
    <t>2,2-dimethyl-1-octanol</t>
  </si>
  <si>
    <t>2-undecene, 5-methyl-</t>
  </si>
  <si>
    <t>alkene</t>
  </si>
  <si>
    <t>ester</t>
  </si>
  <si>
    <t>7-tetradecene</t>
  </si>
  <si>
    <t>benzene, 1,2,4-trimethyl-</t>
  </si>
  <si>
    <t>aromatic</t>
  </si>
  <si>
    <t>1,2,4-trimethylbenzene</t>
  </si>
  <si>
    <t>branched alkanol2</t>
  </si>
  <si>
    <t>branched alkanol3</t>
  </si>
  <si>
    <t>branched alkene1</t>
  </si>
  <si>
    <t>C29</t>
  </si>
  <si>
    <t>C30</t>
  </si>
  <si>
    <t>n-heptyl isocyanate</t>
  </si>
  <si>
    <t>1-isocyanatoheptane</t>
  </si>
  <si>
    <t>n-valeric acid cis-3-hexenyl ester</t>
  </si>
  <si>
    <t>n-valeric acid ester</t>
  </si>
  <si>
    <t>unknown</t>
  </si>
  <si>
    <t>Unknown</t>
  </si>
  <si>
    <t>unknown1</t>
  </si>
  <si>
    <t>total count</t>
  </si>
  <si>
    <t>sulphur compound</t>
  </si>
  <si>
    <t>CONTROLR1</t>
  </si>
  <si>
    <t>CONTROLR2</t>
  </si>
  <si>
    <t>CONTROLR3</t>
  </si>
  <si>
    <t>COLDR1</t>
  </si>
  <si>
    <t>COLDR2</t>
  </si>
  <si>
    <t>COLDR3</t>
  </si>
  <si>
    <t>DARKR1</t>
  </si>
  <si>
    <t>DARKR2</t>
  </si>
  <si>
    <t>DARKR3</t>
  </si>
  <si>
    <t>WOUNDR1</t>
  </si>
  <si>
    <t>WOUNDR2</t>
  </si>
  <si>
    <t>WOUNDR3</t>
  </si>
  <si>
    <t>ColdR1</t>
  </si>
  <si>
    <t>ColdR2</t>
  </si>
  <si>
    <t>ColdR3</t>
  </si>
  <si>
    <t>DarkR1</t>
  </si>
  <si>
    <t>DarkR2</t>
  </si>
  <si>
    <t>DarkR3</t>
  </si>
  <si>
    <t>ControlR1</t>
  </si>
  <si>
    <t>ControlR2</t>
  </si>
  <si>
    <t>ControlR3</t>
  </si>
  <si>
    <t>WoundR1</t>
  </si>
  <si>
    <t>WoundR2</t>
  </si>
  <si>
    <t>WoundR3</t>
  </si>
  <si>
    <t>1-butene, 4-isothiocyanato-</t>
  </si>
  <si>
    <t>1-butene, 4-isothiocyanato-1-(methylthio)-</t>
  </si>
  <si>
    <t>1-penten-3-ol</t>
  </si>
  <si>
    <t>1-penten-3-one</t>
  </si>
  <si>
    <t>3-hexen-1-ol</t>
  </si>
  <si>
    <t>3-octyne</t>
  </si>
  <si>
    <t>4-methylpentyl isothiocyanate</t>
  </si>
  <si>
    <t>5-nonanone, oxime</t>
  </si>
  <si>
    <t>benzaldehyde, 4-ethyl-</t>
  </si>
  <si>
    <t>butane, 1-isothiocyanato-3-methyl-</t>
  </si>
  <si>
    <t>cyclopentanol, 1-ethyl-</t>
  </si>
  <si>
    <t>hexane, 1-isothiocyanato-</t>
  </si>
  <si>
    <t xml:space="preserve">n-pentyl isothiocyanate </t>
  </si>
  <si>
    <t>oxalic acid, diallyl ester</t>
  </si>
  <si>
    <t>propane, 1-isothiocyanato-3-(methylthio)-</t>
  </si>
  <si>
    <t>pyrrolidine-1-dithiocarboxylic acid, 2-oxocyclopentyl ester</t>
  </si>
  <si>
    <t>thiocyanic acid, methyl ester</t>
  </si>
  <si>
    <t>4-isothiocyanato-1-butene</t>
  </si>
  <si>
    <t>1-isothiocyanato-4-methylpentane</t>
  </si>
  <si>
    <t>n-hydroxy-5-nonanimine</t>
  </si>
  <si>
    <t>4-ethylbenzaldehyde</t>
  </si>
  <si>
    <t>1-isothiocyanato-3-methylbutane</t>
  </si>
  <si>
    <t>1-ethylcyclopentanol</t>
  </si>
  <si>
    <t>1-isothiocyanatohexane</t>
  </si>
  <si>
    <t>1-isothiocyanatopentane</t>
  </si>
  <si>
    <t>diallyl oxalate</t>
  </si>
  <si>
    <t>1-isothiocyanato-3-(methylsulfanyl)propane</t>
  </si>
  <si>
    <t>2-oxocyclopentyl 1-pyrrolidinecarbodithioate</t>
  </si>
  <si>
    <t>methyl thiocyanate</t>
  </si>
  <si>
    <t>aldehyde</t>
  </si>
  <si>
    <t>isothiocyanate</t>
  </si>
  <si>
    <t>ketone</t>
  </si>
  <si>
    <t>nitrogen compound</t>
  </si>
  <si>
    <t>alkyne</t>
  </si>
  <si>
    <t>(3E)-3-hexen-1-yl acetate</t>
  </si>
  <si>
    <t>(3Z)-3-hexen-1-yl acetate</t>
  </si>
  <si>
    <t>3-hexen-1-ol, acetate, (E)-</t>
  </si>
  <si>
    <t>3-hexen-1-ol, acetate, (Z)-</t>
  </si>
  <si>
    <t>5-methyl-2-undecene</t>
  </si>
  <si>
    <t>butanoic acid, 3-hexenyl ester, (E)-</t>
  </si>
  <si>
    <t>(3E)-3-hexen-1-yl butyrate</t>
  </si>
  <si>
    <t>isocyanate</t>
  </si>
  <si>
    <t>(3Z)-3-hexen-1-yl valerate</t>
  </si>
  <si>
    <t>(E)-4-oxohex-2-enal</t>
  </si>
  <si>
    <t>(2E)-4-oxo-2-hexenal</t>
  </si>
  <si>
    <t>(1E)-4-isothiocyanato-1-(methylsulfanyl)-1-butene</t>
  </si>
  <si>
    <t>1H-2-indenone,2,4,5,6,7,7a-hexahydro-3-(1-methylethyl)-7a-methyl</t>
  </si>
  <si>
    <t>3-isopropyl-7a-methyl-1,4,5,6,7,7a-hexahydro-2H-inden-2-one</t>
  </si>
  <si>
    <t>2-(2-methyl-2-propanyl)-1H-indole</t>
  </si>
  <si>
    <t>1H-indole, 2-(1,1-dimethylethyl)-</t>
  </si>
  <si>
    <t>2-hexen-1-ol, (E)-</t>
  </si>
  <si>
    <t>2-hexenal, (E)-</t>
  </si>
  <si>
    <t>2-pentenal, (E)-</t>
  </si>
  <si>
    <t>2,4-hexadienal, (E,E)-</t>
  </si>
  <si>
    <t>3-hexenal, (Z)-</t>
  </si>
  <si>
    <t>butanal, O-methyloxime</t>
  </si>
  <si>
    <t xml:space="preserve">megastigma-4,6(E),8(Z)-triene </t>
  </si>
  <si>
    <t>(2E)-2-hexen-1-ol</t>
  </si>
  <si>
    <t>(2E)-2-hexenal</t>
  </si>
  <si>
    <t>(2E)-2-pentenal</t>
  </si>
  <si>
    <t>(2E,4E)-2,4-hexadienal</t>
  </si>
  <si>
    <t xml:space="preserve">(3Z)-3-hexen-1-yl acetate </t>
  </si>
  <si>
    <t>(3Z)-3-hexenal</t>
  </si>
  <si>
    <t>(1Z)-n-methoxy-1-butanimine</t>
  </si>
  <si>
    <t>(6Z)-6-[(2E)-2-buten-1-ylidene]-1,5,5-trimethylcyclohexene</t>
  </si>
  <si>
    <t>branched alkanol1</t>
  </si>
  <si>
    <t>Benzene, 1,3-diethyl-</t>
  </si>
  <si>
    <t>1H-Benzocycloheptene, 2,4a,5,6,7,8,9,9a-octahydro-3,5,5-trimethyl-9-methylene-,</t>
  </si>
  <si>
    <t>terpene</t>
  </si>
  <si>
    <t>2,2'-dimethylbiphenyl</t>
  </si>
  <si>
    <t>alkene1</t>
  </si>
  <si>
    <t>benzene, 1,1'-(1,1,2,2-tetramethyl-1,2-ethanediyl)bis-</t>
  </si>
  <si>
    <t>benzene, 1,2,3-trimethyl-</t>
  </si>
  <si>
    <t>benzene, 1-ethyl-4-methyl-</t>
  </si>
  <si>
    <t>p-xylene</t>
  </si>
  <si>
    <t>3-carene</t>
  </si>
  <si>
    <t>D-limonene</t>
  </si>
  <si>
    <t>unknown3</t>
  </si>
  <si>
    <t>1,1'-(2,3-Dimethyl-2,3-butanediyl)dibenzene</t>
  </si>
  <si>
    <t>1,2,3-Trimethylbenzene</t>
  </si>
  <si>
    <t>1,3-Diethylbenzene</t>
  </si>
  <si>
    <t>1-Ethyl-4-methylbenzene</t>
  </si>
  <si>
    <t>alpha-Himachalene</t>
  </si>
  <si>
    <t xml:space="preserve"> Table S1 list of VOCs detected following 24 h stress treatments </t>
  </si>
  <si>
    <t xml:space="preserve"> Table S2 list of VOCs detected following 24 h stress treatments  followed by 7 d of chilled storage</t>
  </si>
  <si>
    <t>AACCTGACGGCGAACTCATT</t>
  </si>
  <si>
    <t>DtTMT F</t>
  </si>
  <si>
    <t>ACTGCCTTGAATCCTACCGG</t>
  </si>
  <si>
    <t>DtTMT R</t>
  </si>
  <si>
    <t>DtNAC59 F</t>
  </si>
  <si>
    <t>DtNAC59 R</t>
  </si>
  <si>
    <t>GCTCGGTTCATCATCGACT</t>
  </si>
  <si>
    <t>CGAACCATCAAAACCGTGACC</t>
  </si>
  <si>
    <t>EF1aF</t>
  </si>
  <si>
    <t>EF1aR</t>
  </si>
  <si>
    <t>CGGGTTCAATGGTTTAGCGG</t>
  </si>
  <si>
    <t>GAGCAAAGCCAAAGTCGTCC</t>
  </si>
  <si>
    <t>DtNAC19A F</t>
  </si>
  <si>
    <t>DtNAC19A R</t>
  </si>
  <si>
    <t>gene target/primer name</t>
  </si>
  <si>
    <t>primer sequence</t>
  </si>
  <si>
    <t>Table S5 - all primers used in this work for PCR</t>
  </si>
  <si>
    <t xml:space="preserve">Table S3: relative abundance of VOCs detected following 24 h stress treatments, </t>
  </si>
  <si>
    <t xml:space="preserve">Table S4:  relative abundance of VOCs detected following 24 h stress treatments followed by 7 d of chilled storage, </t>
  </si>
  <si>
    <t>TCTTGGTAGACGCCTTCACG</t>
  </si>
  <si>
    <t>AGGAAGCGGTGTCATTG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0" fillId="0" borderId="1" xfId="0" applyBorder="1"/>
    <xf numFmtId="0" fontId="0" fillId="0" borderId="0" xfId="0" applyFont="1"/>
    <xf numFmtId="1" fontId="0" fillId="0" borderId="0" xfId="0" applyNumberFormat="1" applyFo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/>
    <xf numFmtId="0" fontId="0" fillId="0" borderId="0" xfId="0" applyFont="1" applyFill="1"/>
    <xf numFmtId="0" fontId="2" fillId="0" borderId="0" xfId="0" applyFont="1" applyFill="1" applyAlignment="1">
      <alignment vertical="center"/>
    </xf>
    <xf numFmtId="1" fontId="0" fillId="0" borderId="0" xfId="0" applyNumberFormat="1" applyFont="1" applyFill="1"/>
    <xf numFmtId="0" fontId="0" fillId="0" borderId="0" xfId="0" applyFont="1" applyBorder="1"/>
    <xf numFmtId="1" fontId="0" fillId="0" borderId="0" xfId="0" applyNumberFormat="1" applyFont="1" applyBorder="1"/>
    <xf numFmtId="0" fontId="2" fillId="0" borderId="0" xfId="0" applyFont="1" applyBorder="1" applyAlignment="1">
      <alignment vertical="center"/>
    </xf>
    <xf numFmtId="0" fontId="0" fillId="0" borderId="0" xfId="0" applyBorder="1"/>
    <xf numFmtId="1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4" fillId="0" borderId="1" xfId="0" applyFont="1" applyBorder="1"/>
    <xf numFmtId="0" fontId="4" fillId="0" borderId="0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B33" sqref="B33"/>
    </sheetView>
  </sheetViews>
  <sheetFormatPr defaultColWidth="8.85546875" defaultRowHeight="15" x14ac:dyDescent="0.25"/>
  <cols>
    <col min="2" max="2" width="61.28515625" customWidth="1"/>
    <col min="5" max="5" width="10.42578125" customWidth="1"/>
    <col min="8" max="8" width="19.85546875" customWidth="1"/>
    <col min="11" max="11" width="42.7109375" customWidth="1"/>
  </cols>
  <sheetData>
    <row r="1" spans="1:11" ht="15.75" thickBot="1" x14ac:dyDescent="0.3">
      <c r="A1" s="1" t="s">
        <v>174</v>
      </c>
      <c r="B1" s="1"/>
      <c r="C1" s="1"/>
      <c r="D1" s="1"/>
      <c r="E1" s="1"/>
      <c r="F1" s="1"/>
      <c r="G1" s="1"/>
      <c r="H1" s="1"/>
      <c r="I1" s="1"/>
      <c r="J1" s="1"/>
    </row>
    <row r="2" spans="1:11" ht="45.75" thickBot="1" x14ac:dyDescent="0.3">
      <c r="A2" s="2" t="s">
        <v>28</v>
      </c>
      <c r="B2" s="2" t="s">
        <v>29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34</v>
      </c>
      <c r="H2" s="2" t="s">
        <v>35</v>
      </c>
      <c r="I2" s="2" t="s">
        <v>36</v>
      </c>
      <c r="J2" s="2"/>
    </row>
    <row r="3" spans="1:11" x14ac:dyDescent="0.25">
      <c r="A3" t="s">
        <v>4</v>
      </c>
      <c r="B3" s="6" t="s">
        <v>134</v>
      </c>
      <c r="C3">
        <v>1</v>
      </c>
      <c r="D3">
        <v>1</v>
      </c>
      <c r="E3">
        <v>1</v>
      </c>
      <c r="F3">
        <v>1</v>
      </c>
      <c r="G3">
        <v>1077</v>
      </c>
      <c r="H3" s="6" t="s">
        <v>120</v>
      </c>
      <c r="I3" s="20" t="s">
        <v>135</v>
      </c>
      <c r="J3" s="20"/>
      <c r="K3" s="20"/>
    </row>
    <row r="4" spans="1:11" x14ac:dyDescent="0.25">
      <c r="A4" t="s">
        <v>14</v>
      </c>
      <c r="B4" s="6" t="s">
        <v>91</v>
      </c>
      <c r="C4">
        <v>1</v>
      </c>
      <c r="D4">
        <v>1</v>
      </c>
      <c r="E4">
        <v>1</v>
      </c>
      <c r="F4">
        <v>1</v>
      </c>
      <c r="G4">
        <v>1021</v>
      </c>
      <c r="H4" s="6" t="s">
        <v>121</v>
      </c>
      <c r="I4" s="20" t="s">
        <v>108</v>
      </c>
      <c r="J4" s="20"/>
      <c r="K4" s="20"/>
    </row>
    <row r="5" spans="1:11" x14ac:dyDescent="0.25">
      <c r="A5" t="s">
        <v>15</v>
      </c>
      <c r="B5" s="6" t="s">
        <v>92</v>
      </c>
      <c r="C5">
        <v>1</v>
      </c>
      <c r="D5">
        <v>1</v>
      </c>
      <c r="E5">
        <v>1</v>
      </c>
      <c r="F5">
        <v>1</v>
      </c>
      <c r="G5">
        <v>1481</v>
      </c>
      <c r="H5" s="6" t="s">
        <v>121</v>
      </c>
      <c r="I5" s="20" t="s">
        <v>136</v>
      </c>
      <c r="J5" s="20"/>
      <c r="K5" s="20"/>
    </row>
    <row r="6" spans="1:11" x14ac:dyDescent="0.25">
      <c r="A6" t="s">
        <v>0</v>
      </c>
      <c r="B6" s="6" t="s">
        <v>93</v>
      </c>
      <c r="C6">
        <v>1</v>
      </c>
      <c r="D6">
        <v>1</v>
      </c>
      <c r="E6">
        <v>1</v>
      </c>
      <c r="F6">
        <v>1</v>
      </c>
      <c r="G6">
        <v>678</v>
      </c>
      <c r="H6" s="6" t="s">
        <v>38</v>
      </c>
      <c r="I6" s="20" t="s">
        <v>93</v>
      </c>
      <c r="J6" s="20"/>
    </row>
    <row r="7" spans="1:11" x14ac:dyDescent="0.25">
      <c r="A7" t="s">
        <v>22</v>
      </c>
      <c r="B7" s="6" t="s">
        <v>94</v>
      </c>
      <c r="C7">
        <v>1</v>
      </c>
      <c r="D7">
        <v>1</v>
      </c>
      <c r="E7">
        <v>1</v>
      </c>
      <c r="F7">
        <v>1</v>
      </c>
      <c r="G7">
        <v>682</v>
      </c>
      <c r="H7" s="6" t="s">
        <v>122</v>
      </c>
      <c r="I7" s="20" t="s">
        <v>94</v>
      </c>
      <c r="J7" s="20"/>
    </row>
    <row r="8" spans="1:11" x14ac:dyDescent="0.25">
      <c r="A8" t="s">
        <v>23</v>
      </c>
      <c r="B8" s="6" t="s">
        <v>137</v>
      </c>
      <c r="C8">
        <v>1</v>
      </c>
      <c r="E8">
        <v>1</v>
      </c>
      <c r="F8">
        <v>1</v>
      </c>
      <c r="G8">
        <v>1538</v>
      </c>
      <c r="H8" s="6" t="s">
        <v>122</v>
      </c>
      <c r="I8" s="20" t="s">
        <v>138</v>
      </c>
      <c r="J8" s="20"/>
      <c r="K8" s="20"/>
    </row>
    <row r="9" spans="1:11" x14ac:dyDescent="0.25">
      <c r="A9" t="s">
        <v>24</v>
      </c>
      <c r="B9" s="6" t="s">
        <v>140</v>
      </c>
      <c r="C9">
        <v>1</v>
      </c>
      <c r="E9">
        <v>1</v>
      </c>
      <c r="G9">
        <v>1581</v>
      </c>
      <c r="H9" s="6" t="s">
        <v>123</v>
      </c>
      <c r="I9" s="20" t="s">
        <v>139</v>
      </c>
      <c r="J9" s="20"/>
      <c r="K9" s="20"/>
    </row>
    <row r="10" spans="1:11" x14ac:dyDescent="0.25">
      <c r="A10" t="s">
        <v>1</v>
      </c>
      <c r="B10" s="6" t="s">
        <v>141</v>
      </c>
      <c r="C10">
        <v>1</v>
      </c>
      <c r="D10">
        <v>1</v>
      </c>
      <c r="G10">
        <v>882</v>
      </c>
      <c r="H10" s="6" t="s">
        <v>38</v>
      </c>
      <c r="I10" s="20" t="s">
        <v>148</v>
      </c>
      <c r="J10" s="20"/>
    </row>
    <row r="11" spans="1:11" x14ac:dyDescent="0.25">
      <c r="A11" t="s">
        <v>5</v>
      </c>
      <c r="B11" s="6" t="s">
        <v>142</v>
      </c>
      <c r="C11">
        <v>1</v>
      </c>
      <c r="D11">
        <v>1</v>
      </c>
      <c r="E11">
        <v>1</v>
      </c>
      <c r="F11">
        <v>1</v>
      </c>
      <c r="G11">
        <v>865</v>
      </c>
      <c r="H11" s="6" t="s">
        <v>120</v>
      </c>
      <c r="I11" s="20" t="s">
        <v>149</v>
      </c>
      <c r="J11" s="20"/>
    </row>
    <row r="12" spans="1:11" x14ac:dyDescent="0.25">
      <c r="A12" t="s">
        <v>6</v>
      </c>
      <c r="B12" s="6" t="s">
        <v>143</v>
      </c>
      <c r="C12">
        <v>1</v>
      </c>
      <c r="D12">
        <v>1</v>
      </c>
      <c r="E12">
        <v>1</v>
      </c>
      <c r="F12">
        <v>1</v>
      </c>
      <c r="G12">
        <v>760</v>
      </c>
      <c r="H12" s="6" t="s">
        <v>120</v>
      </c>
      <c r="I12" s="20" t="s">
        <v>150</v>
      </c>
      <c r="J12" s="20"/>
    </row>
    <row r="13" spans="1:11" x14ac:dyDescent="0.25">
      <c r="A13" t="s">
        <v>7</v>
      </c>
      <c r="B13" s="6" t="s">
        <v>144</v>
      </c>
      <c r="C13">
        <v>1</v>
      </c>
      <c r="D13">
        <v>1</v>
      </c>
      <c r="E13">
        <v>1</v>
      </c>
      <c r="F13">
        <v>1</v>
      </c>
      <c r="G13">
        <v>933</v>
      </c>
      <c r="H13" s="6" t="s">
        <v>120</v>
      </c>
      <c r="I13" s="20" t="s">
        <v>151</v>
      </c>
      <c r="J13" s="20"/>
      <c r="K13" s="20"/>
    </row>
    <row r="14" spans="1:11" x14ac:dyDescent="0.25">
      <c r="A14" t="s">
        <v>2</v>
      </c>
      <c r="B14" s="6" t="s">
        <v>95</v>
      </c>
      <c r="C14">
        <v>1</v>
      </c>
      <c r="D14">
        <v>1</v>
      </c>
      <c r="E14">
        <v>1</v>
      </c>
      <c r="F14">
        <v>1</v>
      </c>
      <c r="G14">
        <v>872</v>
      </c>
      <c r="H14" s="6" t="s">
        <v>38</v>
      </c>
      <c r="I14" s="20" t="s">
        <v>95</v>
      </c>
      <c r="J14" s="20"/>
    </row>
    <row r="15" spans="1:11" x14ac:dyDescent="0.25">
      <c r="A15" t="s">
        <v>12</v>
      </c>
      <c r="B15" s="6" t="s">
        <v>128</v>
      </c>
      <c r="C15">
        <v>1</v>
      </c>
      <c r="D15">
        <v>1</v>
      </c>
      <c r="E15">
        <v>1</v>
      </c>
      <c r="F15">
        <v>1</v>
      </c>
      <c r="G15">
        <v>1033</v>
      </c>
      <c r="H15" s="6" t="s">
        <v>48</v>
      </c>
      <c r="I15" s="20" t="s">
        <v>152</v>
      </c>
      <c r="J15" s="20"/>
      <c r="K15" s="20"/>
    </row>
    <row r="16" spans="1:11" x14ac:dyDescent="0.25">
      <c r="A16" t="s">
        <v>8</v>
      </c>
      <c r="B16" s="6" t="s">
        <v>145</v>
      </c>
      <c r="C16">
        <v>1</v>
      </c>
      <c r="D16">
        <v>1</v>
      </c>
      <c r="E16">
        <v>1</v>
      </c>
      <c r="F16">
        <v>1</v>
      </c>
      <c r="G16">
        <v>901</v>
      </c>
      <c r="H16" s="6" t="s">
        <v>120</v>
      </c>
      <c r="I16" s="20" t="s">
        <v>153</v>
      </c>
      <c r="J16" s="20"/>
    </row>
    <row r="17" spans="1:11" x14ac:dyDescent="0.25">
      <c r="A17" t="s">
        <v>10</v>
      </c>
      <c r="B17" s="6" t="s">
        <v>96</v>
      </c>
      <c r="C17">
        <v>1</v>
      </c>
      <c r="D17">
        <v>1</v>
      </c>
      <c r="E17">
        <v>1</v>
      </c>
      <c r="F17">
        <v>1</v>
      </c>
      <c r="G17">
        <v>920</v>
      </c>
      <c r="H17" s="6" t="s">
        <v>124</v>
      </c>
      <c r="I17" s="6" t="s">
        <v>96</v>
      </c>
    </row>
    <row r="18" spans="1:11" x14ac:dyDescent="0.25">
      <c r="A18" t="s">
        <v>16</v>
      </c>
      <c r="B18" s="6" t="s">
        <v>97</v>
      </c>
      <c r="C18">
        <v>1</v>
      </c>
      <c r="D18">
        <v>1</v>
      </c>
      <c r="E18">
        <v>1</v>
      </c>
      <c r="F18">
        <v>1</v>
      </c>
      <c r="G18">
        <v>1184</v>
      </c>
      <c r="H18" s="6" t="s">
        <v>121</v>
      </c>
      <c r="I18" s="20" t="s">
        <v>109</v>
      </c>
      <c r="J18" s="20"/>
      <c r="K18" s="20"/>
    </row>
    <row r="19" spans="1:11" x14ac:dyDescent="0.25">
      <c r="A19" t="s">
        <v>25</v>
      </c>
      <c r="B19" s="6" t="s">
        <v>98</v>
      </c>
      <c r="C19">
        <v>1</v>
      </c>
      <c r="D19">
        <v>1</v>
      </c>
      <c r="E19">
        <v>1</v>
      </c>
      <c r="F19">
        <v>1</v>
      </c>
      <c r="G19">
        <v>791</v>
      </c>
      <c r="H19" s="6" t="s">
        <v>123</v>
      </c>
      <c r="I19" s="20" t="s">
        <v>110</v>
      </c>
      <c r="J19" s="20"/>
      <c r="K19" s="20"/>
    </row>
    <row r="20" spans="1:11" x14ac:dyDescent="0.25">
      <c r="A20" t="s">
        <v>9</v>
      </c>
      <c r="B20" s="6" t="s">
        <v>99</v>
      </c>
      <c r="C20">
        <v>1</v>
      </c>
      <c r="D20">
        <v>1</v>
      </c>
      <c r="E20">
        <v>1</v>
      </c>
      <c r="F20">
        <v>1</v>
      </c>
      <c r="G20">
        <v>1196</v>
      </c>
      <c r="H20" s="6" t="s">
        <v>120</v>
      </c>
      <c r="I20" s="20" t="s">
        <v>111</v>
      </c>
      <c r="J20" s="20"/>
      <c r="K20" s="20"/>
    </row>
    <row r="21" spans="1:11" x14ac:dyDescent="0.25">
      <c r="A21" t="s">
        <v>26</v>
      </c>
      <c r="B21" s="6" t="s">
        <v>146</v>
      </c>
      <c r="C21">
        <v>1</v>
      </c>
      <c r="D21">
        <v>1</v>
      </c>
      <c r="E21">
        <v>1</v>
      </c>
      <c r="F21">
        <v>1</v>
      </c>
      <c r="G21">
        <v>676</v>
      </c>
      <c r="H21" s="6" t="s">
        <v>123</v>
      </c>
      <c r="I21" s="20" t="s">
        <v>154</v>
      </c>
      <c r="J21" s="20"/>
      <c r="K21" s="20"/>
    </row>
    <row r="22" spans="1:11" x14ac:dyDescent="0.25">
      <c r="A22" t="s">
        <v>17</v>
      </c>
      <c r="B22" s="6" t="s">
        <v>100</v>
      </c>
      <c r="C22">
        <v>1</v>
      </c>
      <c r="D22">
        <v>1</v>
      </c>
      <c r="E22">
        <v>1</v>
      </c>
      <c r="F22">
        <v>1</v>
      </c>
      <c r="G22">
        <v>1082</v>
      </c>
      <c r="H22" s="6" t="s">
        <v>121</v>
      </c>
      <c r="I22" s="20" t="s">
        <v>112</v>
      </c>
      <c r="J22" s="20"/>
      <c r="K22" s="20"/>
    </row>
    <row r="23" spans="1:11" x14ac:dyDescent="0.25">
      <c r="A23" t="s">
        <v>3</v>
      </c>
      <c r="B23" s="6" t="s">
        <v>101</v>
      </c>
      <c r="C23">
        <v>1</v>
      </c>
      <c r="D23">
        <v>1</v>
      </c>
      <c r="F23">
        <v>1</v>
      </c>
      <c r="G23">
        <v>1091</v>
      </c>
      <c r="H23" s="6" t="s">
        <v>38</v>
      </c>
      <c r="I23" s="20" t="s">
        <v>113</v>
      </c>
      <c r="J23" s="20"/>
      <c r="K23" s="20"/>
    </row>
    <row r="24" spans="1:11" x14ac:dyDescent="0.25">
      <c r="A24" t="s">
        <v>18</v>
      </c>
      <c r="B24" s="6" t="s">
        <v>102</v>
      </c>
      <c r="C24">
        <v>1</v>
      </c>
      <c r="D24">
        <v>1</v>
      </c>
      <c r="E24">
        <v>1</v>
      </c>
      <c r="F24">
        <v>1</v>
      </c>
      <c r="G24">
        <v>1223</v>
      </c>
      <c r="H24" s="6" t="s">
        <v>121</v>
      </c>
      <c r="I24" s="20" t="s">
        <v>114</v>
      </c>
      <c r="J24" s="20"/>
      <c r="K24" s="20"/>
    </row>
    <row r="25" spans="1:11" x14ac:dyDescent="0.25">
      <c r="A25" t="s">
        <v>11</v>
      </c>
      <c r="B25" s="6" t="s">
        <v>147</v>
      </c>
      <c r="D25">
        <v>1</v>
      </c>
      <c r="E25">
        <v>1</v>
      </c>
      <c r="F25">
        <v>1</v>
      </c>
      <c r="G25">
        <v>1479</v>
      </c>
      <c r="H25" s="6" t="s">
        <v>47</v>
      </c>
      <c r="I25" s="20" t="s">
        <v>155</v>
      </c>
      <c r="J25" s="20"/>
      <c r="K25" s="20"/>
    </row>
    <row r="26" spans="1:11" x14ac:dyDescent="0.25">
      <c r="A26" t="s">
        <v>19</v>
      </c>
      <c r="B26" s="6" t="s">
        <v>103</v>
      </c>
      <c r="C26">
        <v>1</v>
      </c>
      <c r="D26">
        <v>1</v>
      </c>
      <c r="E26">
        <v>1</v>
      </c>
      <c r="F26">
        <v>1</v>
      </c>
      <c r="G26">
        <v>1119</v>
      </c>
      <c r="H26" s="6" t="s">
        <v>121</v>
      </c>
      <c r="I26" s="20" t="s">
        <v>115</v>
      </c>
      <c r="J26" s="20"/>
      <c r="K26" s="20"/>
    </row>
    <row r="27" spans="1:11" x14ac:dyDescent="0.25">
      <c r="A27" t="s">
        <v>13</v>
      </c>
      <c r="B27" s="6" t="s">
        <v>104</v>
      </c>
      <c r="C27">
        <v>1</v>
      </c>
      <c r="D27">
        <v>1</v>
      </c>
      <c r="E27">
        <v>1</v>
      </c>
      <c r="F27">
        <v>1</v>
      </c>
      <c r="G27">
        <v>809</v>
      </c>
      <c r="H27" s="6" t="s">
        <v>48</v>
      </c>
      <c r="I27" s="20" t="s">
        <v>116</v>
      </c>
      <c r="J27" s="20"/>
    </row>
    <row r="28" spans="1:11" x14ac:dyDescent="0.25">
      <c r="A28" t="s">
        <v>20</v>
      </c>
      <c r="B28" s="6" t="s">
        <v>105</v>
      </c>
      <c r="C28">
        <v>1</v>
      </c>
      <c r="D28">
        <v>1</v>
      </c>
      <c r="E28">
        <v>1</v>
      </c>
      <c r="F28">
        <v>1</v>
      </c>
      <c r="G28">
        <v>1354</v>
      </c>
      <c r="H28" s="6" t="s">
        <v>121</v>
      </c>
      <c r="I28" s="20" t="s">
        <v>117</v>
      </c>
      <c r="J28" s="20"/>
      <c r="K28" s="20"/>
    </row>
    <row r="29" spans="1:11" x14ac:dyDescent="0.25">
      <c r="A29" t="s">
        <v>27</v>
      </c>
      <c r="B29" s="6" t="s">
        <v>106</v>
      </c>
      <c r="C29">
        <v>1</v>
      </c>
      <c r="D29">
        <v>1</v>
      </c>
      <c r="E29">
        <v>1</v>
      </c>
      <c r="F29">
        <v>1</v>
      </c>
      <c r="G29">
        <v>1392</v>
      </c>
      <c r="H29" s="6" t="s">
        <v>66</v>
      </c>
      <c r="I29" s="20" t="s">
        <v>118</v>
      </c>
      <c r="J29" s="20"/>
      <c r="K29" s="20"/>
    </row>
    <row r="30" spans="1:11" ht="15.75" thickBot="1" x14ac:dyDescent="0.3">
      <c r="A30" s="3" t="s">
        <v>21</v>
      </c>
      <c r="B30" s="7" t="s">
        <v>107</v>
      </c>
      <c r="C30" s="3">
        <v>1</v>
      </c>
      <c r="D30" s="3">
        <v>1</v>
      </c>
      <c r="E30" s="3">
        <v>1</v>
      </c>
      <c r="F30" s="3">
        <v>1</v>
      </c>
      <c r="G30" s="3">
        <v>722</v>
      </c>
      <c r="H30" s="7" t="s">
        <v>66</v>
      </c>
      <c r="I30" s="7" t="s">
        <v>119</v>
      </c>
      <c r="J30" s="3"/>
      <c r="K30" s="3"/>
    </row>
    <row r="31" spans="1:11" x14ac:dyDescent="0.25">
      <c r="A31" s="4"/>
      <c r="B31" s="8" t="s">
        <v>65</v>
      </c>
      <c r="C31" s="4">
        <f>SUM(C3:C30)</f>
        <v>27</v>
      </c>
      <c r="D31" s="4">
        <f t="shared" ref="D31:F31" si="0">SUM(D3:D30)</f>
        <v>26</v>
      </c>
      <c r="E31" s="4">
        <f t="shared" si="0"/>
        <v>26</v>
      </c>
      <c r="F31" s="4">
        <f t="shared" si="0"/>
        <v>26</v>
      </c>
    </row>
  </sheetData>
  <sortState ref="A3:J30">
    <sortCondition ref="A3:A30"/>
  </sortState>
  <mergeCells count="26">
    <mergeCell ref="I8:K8"/>
    <mergeCell ref="I3:K3"/>
    <mergeCell ref="I4:K4"/>
    <mergeCell ref="I5:K5"/>
    <mergeCell ref="I6:J6"/>
    <mergeCell ref="I7:J7"/>
    <mergeCell ref="I21:K21"/>
    <mergeCell ref="I9:K9"/>
    <mergeCell ref="I10:J10"/>
    <mergeCell ref="I11:J11"/>
    <mergeCell ref="I12:J12"/>
    <mergeCell ref="I13:K13"/>
    <mergeCell ref="I14:J14"/>
    <mergeCell ref="I15:K15"/>
    <mergeCell ref="I16:J16"/>
    <mergeCell ref="I18:K18"/>
    <mergeCell ref="I19:K19"/>
    <mergeCell ref="I20:K20"/>
    <mergeCell ref="I28:K28"/>
    <mergeCell ref="I29:K29"/>
    <mergeCell ref="I22:K22"/>
    <mergeCell ref="I23:K23"/>
    <mergeCell ref="I24:K24"/>
    <mergeCell ref="I25:K25"/>
    <mergeCell ref="I26:K26"/>
    <mergeCell ref="I27:J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pane xSplit="1" topLeftCell="B1" activePane="topRight" state="frozen"/>
      <selection pane="topRight"/>
    </sheetView>
  </sheetViews>
  <sheetFormatPr defaultColWidth="8.85546875" defaultRowHeight="15" x14ac:dyDescent="0.25"/>
  <cols>
    <col min="2" max="2" width="34.42578125" customWidth="1"/>
    <col min="3" max="5" width="10.28515625" customWidth="1"/>
    <col min="6" max="6" width="13.85546875" customWidth="1"/>
    <col min="7" max="13" width="10.28515625" customWidth="1"/>
  </cols>
  <sheetData>
    <row r="1" spans="1:12" s="1" customFormat="1" ht="15.75" thickBot="1" x14ac:dyDescent="0.3">
      <c r="A1" s="1" t="s">
        <v>175</v>
      </c>
    </row>
    <row r="2" spans="1:12" s="2" customFormat="1" ht="30.75" thickBot="1" x14ac:dyDescent="0.3">
      <c r="A2" s="2" t="s">
        <v>28</v>
      </c>
      <c r="B2" s="2" t="s">
        <v>29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34</v>
      </c>
      <c r="H2" s="2" t="s">
        <v>35</v>
      </c>
      <c r="I2" s="2" t="s">
        <v>36</v>
      </c>
    </row>
    <row r="3" spans="1:12" s="10" customFormat="1" x14ac:dyDescent="0.25">
      <c r="A3" s="10" t="s">
        <v>4</v>
      </c>
      <c r="B3" s="12" t="s">
        <v>37</v>
      </c>
      <c r="C3" s="11">
        <v>1</v>
      </c>
      <c r="D3" s="11">
        <v>1</v>
      </c>
      <c r="E3" s="11"/>
      <c r="F3" s="11">
        <v>1</v>
      </c>
      <c r="G3" s="13">
        <v>1597.0333333333335</v>
      </c>
      <c r="H3" s="11" t="s">
        <v>38</v>
      </c>
      <c r="I3" s="12" t="s">
        <v>39</v>
      </c>
      <c r="J3" s="11"/>
      <c r="K3" s="11"/>
      <c r="L3" s="11"/>
    </row>
    <row r="4" spans="1:12" s="10" customFormat="1" x14ac:dyDescent="0.25">
      <c r="A4" s="10" t="s">
        <v>14</v>
      </c>
      <c r="B4" s="12" t="s">
        <v>40</v>
      </c>
      <c r="C4" s="11">
        <v>1</v>
      </c>
      <c r="D4" s="11">
        <v>1</v>
      </c>
      <c r="E4" s="11">
        <v>1</v>
      </c>
      <c r="F4" s="11">
        <v>1</v>
      </c>
      <c r="G4" s="13">
        <v>1259.2333333333333</v>
      </c>
      <c r="H4" s="11" t="s">
        <v>38</v>
      </c>
      <c r="I4" s="12" t="s">
        <v>41</v>
      </c>
      <c r="J4" s="11"/>
      <c r="K4" s="11"/>
      <c r="L4" s="11"/>
    </row>
    <row r="5" spans="1:12" s="10" customFormat="1" x14ac:dyDescent="0.25">
      <c r="A5" s="10" t="s">
        <v>15</v>
      </c>
      <c r="B5" s="12" t="s">
        <v>42</v>
      </c>
      <c r="C5" s="11">
        <v>1</v>
      </c>
      <c r="D5" s="11">
        <v>1</v>
      </c>
      <c r="E5" s="11">
        <v>1</v>
      </c>
      <c r="F5" s="11">
        <v>1</v>
      </c>
      <c r="G5" s="13">
        <v>1076.7</v>
      </c>
      <c r="H5" s="11" t="s">
        <v>38</v>
      </c>
      <c r="I5" s="12" t="s">
        <v>43</v>
      </c>
      <c r="J5" s="11"/>
      <c r="K5" s="11"/>
      <c r="L5" s="11"/>
    </row>
    <row r="6" spans="1:12" s="10" customFormat="1" x14ac:dyDescent="0.25">
      <c r="A6" s="10" t="s">
        <v>0</v>
      </c>
      <c r="B6" s="12" t="s">
        <v>44</v>
      </c>
      <c r="C6" s="11">
        <v>1</v>
      </c>
      <c r="D6" s="11">
        <v>1</v>
      </c>
      <c r="E6" s="11">
        <v>1</v>
      </c>
      <c r="F6" s="11">
        <v>1</v>
      </c>
      <c r="G6" s="13">
        <v>1214.3583333333333</v>
      </c>
      <c r="H6" s="11" t="s">
        <v>38</v>
      </c>
      <c r="I6" s="12" t="s">
        <v>45</v>
      </c>
      <c r="J6" s="11"/>
      <c r="K6" s="11"/>
      <c r="L6" s="11"/>
    </row>
    <row r="7" spans="1:12" x14ac:dyDescent="0.25">
      <c r="A7" t="s">
        <v>22</v>
      </c>
      <c r="B7" t="s">
        <v>156</v>
      </c>
      <c r="C7">
        <v>1</v>
      </c>
      <c r="D7">
        <v>1</v>
      </c>
      <c r="E7">
        <v>1</v>
      </c>
      <c r="F7">
        <v>1</v>
      </c>
      <c r="G7" s="18">
        <v>1061.3166666666666</v>
      </c>
      <c r="H7" t="s">
        <v>38</v>
      </c>
      <c r="I7" s="12" t="s">
        <v>38</v>
      </c>
      <c r="K7" s="4"/>
      <c r="L7" s="4"/>
    </row>
    <row r="8" spans="1:12" x14ac:dyDescent="0.25">
      <c r="A8" t="s">
        <v>23</v>
      </c>
      <c r="B8" s="9" t="s">
        <v>53</v>
      </c>
      <c r="C8" s="4">
        <v>1</v>
      </c>
      <c r="D8" s="4">
        <v>1</v>
      </c>
      <c r="E8" s="4">
        <v>1</v>
      </c>
      <c r="F8" s="4">
        <v>1</v>
      </c>
      <c r="G8" s="5">
        <v>1273.3416666666665</v>
      </c>
      <c r="H8" s="4" t="s">
        <v>38</v>
      </c>
      <c r="I8" s="9" t="s">
        <v>38</v>
      </c>
      <c r="J8" s="4"/>
      <c r="K8" s="4"/>
      <c r="L8" s="4"/>
    </row>
    <row r="9" spans="1:12" x14ac:dyDescent="0.25">
      <c r="A9" t="s">
        <v>24</v>
      </c>
      <c r="B9" s="9" t="s">
        <v>54</v>
      </c>
      <c r="C9" s="4">
        <v>1</v>
      </c>
      <c r="D9" s="4">
        <v>1</v>
      </c>
      <c r="E9" s="4">
        <v>1</v>
      </c>
      <c r="F9" s="4">
        <v>1</v>
      </c>
      <c r="G9" s="5">
        <v>1311.3666666666666</v>
      </c>
      <c r="H9" s="4" t="s">
        <v>38</v>
      </c>
      <c r="I9" s="6" t="s">
        <v>38</v>
      </c>
      <c r="J9" s="4"/>
      <c r="K9" s="4"/>
      <c r="L9" s="4"/>
    </row>
    <row r="10" spans="1:12" x14ac:dyDescent="0.25">
      <c r="A10" t="s">
        <v>1</v>
      </c>
      <c r="B10" s="9" t="s">
        <v>46</v>
      </c>
      <c r="C10" s="4">
        <v>1</v>
      </c>
      <c r="D10" s="4">
        <v>1</v>
      </c>
      <c r="E10" s="4">
        <v>1</v>
      </c>
      <c r="F10" s="4">
        <v>1</v>
      </c>
      <c r="G10" s="5">
        <v>1206.75</v>
      </c>
      <c r="H10" s="4" t="s">
        <v>47</v>
      </c>
      <c r="I10" s="9" t="s">
        <v>129</v>
      </c>
      <c r="J10" s="4"/>
      <c r="K10" s="4"/>
      <c r="L10" s="4"/>
    </row>
    <row r="11" spans="1:12" x14ac:dyDescent="0.25">
      <c r="A11" t="s">
        <v>5</v>
      </c>
      <c r="B11" s="9" t="s">
        <v>49</v>
      </c>
      <c r="C11" s="4">
        <v>1</v>
      </c>
      <c r="D11" s="4">
        <v>1</v>
      </c>
      <c r="E11" s="4">
        <v>1</v>
      </c>
      <c r="F11" s="4">
        <v>1</v>
      </c>
      <c r="G11" s="5">
        <v>1322.6916666666668</v>
      </c>
      <c r="H11" s="4" t="s">
        <v>47</v>
      </c>
      <c r="I11" s="9" t="s">
        <v>49</v>
      </c>
      <c r="J11" s="4"/>
      <c r="K11" s="4"/>
      <c r="L11" s="4"/>
    </row>
    <row r="12" spans="1:12" x14ac:dyDescent="0.25">
      <c r="A12" t="s">
        <v>6</v>
      </c>
      <c r="B12" t="s">
        <v>161</v>
      </c>
      <c r="C12">
        <v>1</v>
      </c>
      <c r="D12">
        <v>1</v>
      </c>
      <c r="E12">
        <v>1</v>
      </c>
      <c r="F12">
        <v>1</v>
      </c>
      <c r="G12" s="15">
        <v>1283.075</v>
      </c>
      <c r="H12" s="17" t="s">
        <v>47</v>
      </c>
      <c r="I12" s="9" t="s">
        <v>47</v>
      </c>
      <c r="J12" s="4"/>
      <c r="K12" s="4"/>
      <c r="L12" s="4"/>
    </row>
    <row r="13" spans="1:12" x14ac:dyDescent="0.25">
      <c r="A13" t="s">
        <v>7</v>
      </c>
      <c r="B13" s="9" t="s">
        <v>55</v>
      </c>
      <c r="C13" s="4">
        <v>1</v>
      </c>
      <c r="D13" s="4">
        <v>1</v>
      </c>
      <c r="E13" s="4">
        <v>1</v>
      </c>
      <c r="F13" s="4">
        <v>1</v>
      </c>
      <c r="G13" s="5">
        <v>1178.1500000000001</v>
      </c>
      <c r="H13" s="4" t="s">
        <v>47</v>
      </c>
      <c r="I13" s="9" t="s">
        <v>47</v>
      </c>
      <c r="J13" s="4"/>
      <c r="K13" s="4"/>
      <c r="L13" s="4"/>
    </row>
    <row r="14" spans="1:12" x14ac:dyDescent="0.25">
      <c r="A14" t="s">
        <v>2</v>
      </c>
      <c r="B14" t="s">
        <v>160</v>
      </c>
      <c r="C14">
        <v>1</v>
      </c>
      <c r="D14">
        <v>1</v>
      </c>
      <c r="E14">
        <v>1</v>
      </c>
      <c r="F14">
        <v>1</v>
      </c>
      <c r="G14" s="18">
        <v>1759.9875</v>
      </c>
      <c r="H14" t="s">
        <v>51</v>
      </c>
      <c r="I14" s="19" t="s">
        <v>160</v>
      </c>
      <c r="J14" s="4"/>
      <c r="K14" s="4"/>
      <c r="L14" s="4"/>
    </row>
    <row r="15" spans="1:12" x14ac:dyDescent="0.25">
      <c r="A15" t="s">
        <v>12</v>
      </c>
      <c r="B15" t="s">
        <v>162</v>
      </c>
      <c r="C15">
        <v>1</v>
      </c>
      <c r="D15">
        <v>1</v>
      </c>
      <c r="E15">
        <v>1</v>
      </c>
      <c r="F15">
        <v>1</v>
      </c>
      <c r="G15" s="18">
        <v>1846.0692307692311</v>
      </c>
      <c r="H15" t="s">
        <v>51</v>
      </c>
      <c r="I15" t="s">
        <v>169</v>
      </c>
      <c r="J15" s="4"/>
      <c r="K15" s="4"/>
      <c r="L15" s="4"/>
    </row>
    <row r="16" spans="1:12" x14ac:dyDescent="0.25">
      <c r="A16" t="s">
        <v>8</v>
      </c>
      <c r="B16" t="s">
        <v>163</v>
      </c>
      <c r="C16">
        <v>1</v>
      </c>
      <c r="D16">
        <v>1</v>
      </c>
      <c r="E16">
        <v>1</v>
      </c>
      <c r="F16">
        <v>1</v>
      </c>
      <c r="G16" s="18">
        <v>1022.6846153846153</v>
      </c>
      <c r="H16" t="s">
        <v>51</v>
      </c>
      <c r="I16" t="s">
        <v>170</v>
      </c>
      <c r="J16" s="4"/>
      <c r="K16" s="4"/>
      <c r="L16" s="4"/>
    </row>
    <row r="17" spans="1:12" x14ac:dyDescent="0.25">
      <c r="A17" t="s">
        <v>10</v>
      </c>
      <c r="B17" s="9" t="s">
        <v>50</v>
      </c>
      <c r="C17" s="4">
        <v>1</v>
      </c>
      <c r="D17" s="4"/>
      <c r="E17" s="4">
        <v>1</v>
      </c>
      <c r="F17" s="4">
        <v>1</v>
      </c>
      <c r="G17" s="5">
        <v>1022.5375</v>
      </c>
      <c r="H17" s="4" t="s">
        <v>51</v>
      </c>
      <c r="I17" s="9" t="s">
        <v>52</v>
      </c>
      <c r="J17" s="4"/>
      <c r="K17" s="4"/>
      <c r="L17" s="4"/>
    </row>
    <row r="18" spans="1:12" x14ac:dyDescent="0.25">
      <c r="A18" t="s">
        <v>16</v>
      </c>
      <c r="B18" t="s">
        <v>157</v>
      </c>
      <c r="C18">
        <v>1</v>
      </c>
      <c r="D18">
        <v>1</v>
      </c>
      <c r="E18">
        <v>1</v>
      </c>
      <c r="F18">
        <v>1</v>
      </c>
      <c r="G18" s="18">
        <v>1042.3166666666666</v>
      </c>
      <c r="H18" t="s">
        <v>51</v>
      </c>
      <c r="I18" t="s">
        <v>171</v>
      </c>
      <c r="J18" s="4"/>
      <c r="K18" s="4"/>
      <c r="L18" s="4"/>
    </row>
    <row r="19" spans="1:12" x14ac:dyDescent="0.25">
      <c r="A19" t="s">
        <v>25</v>
      </c>
      <c r="B19" t="s">
        <v>164</v>
      </c>
      <c r="C19">
        <v>1</v>
      </c>
      <c r="D19">
        <v>1</v>
      </c>
      <c r="E19">
        <v>1</v>
      </c>
      <c r="F19">
        <v>1</v>
      </c>
      <c r="G19" s="18">
        <v>992.2299999999999</v>
      </c>
      <c r="H19" t="s">
        <v>51</v>
      </c>
      <c r="I19" t="s">
        <v>172</v>
      </c>
      <c r="J19" s="4"/>
      <c r="K19" s="4"/>
      <c r="L19" s="4"/>
    </row>
    <row r="20" spans="1:12" x14ac:dyDescent="0.25">
      <c r="A20" t="s">
        <v>9</v>
      </c>
      <c r="B20" t="s">
        <v>165</v>
      </c>
      <c r="C20">
        <v>1</v>
      </c>
      <c r="D20">
        <v>1</v>
      </c>
      <c r="E20">
        <v>1</v>
      </c>
      <c r="F20">
        <v>1</v>
      </c>
      <c r="G20" s="18">
        <v>888.77272727272748</v>
      </c>
      <c r="H20" t="s">
        <v>51</v>
      </c>
      <c r="I20" t="s">
        <v>165</v>
      </c>
      <c r="J20" s="14"/>
      <c r="K20" s="4"/>
      <c r="L20" s="4"/>
    </row>
    <row r="21" spans="1:12" x14ac:dyDescent="0.25">
      <c r="A21" t="s">
        <v>26</v>
      </c>
      <c r="B21" s="9" t="s">
        <v>127</v>
      </c>
      <c r="C21" s="4">
        <v>1</v>
      </c>
      <c r="D21" s="4">
        <v>1</v>
      </c>
      <c r="E21" s="4">
        <v>1</v>
      </c>
      <c r="F21" s="4">
        <v>1</v>
      </c>
      <c r="G21" s="5">
        <v>1029.05</v>
      </c>
      <c r="H21" s="4" t="s">
        <v>48</v>
      </c>
      <c r="I21" s="9" t="s">
        <v>125</v>
      </c>
      <c r="J21" s="4"/>
      <c r="K21" s="4"/>
      <c r="L21" s="4"/>
    </row>
    <row r="22" spans="1:12" x14ac:dyDescent="0.25">
      <c r="A22" t="s">
        <v>17</v>
      </c>
      <c r="B22" s="9" t="s">
        <v>128</v>
      </c>
      <c r="C22" s="4">
        <v>1</v>
      </c>
      <c r="D22" s="4">
        <v>1</v>
      </c>
      <c r="E22" s="4">
        <v>1</v>
      </c>
      <c r="F22" s="4">
        <v>1</v>
      </c>
      <c r="G22" s="5">
        <v>1029.17</v>
      </c>
      <c r="H22" s="4" t="s">
        <v>48</v>
      </c>
      <c r="I22" s="6" t="s">
        <v>126</v>
      </c>
      <c r="J22" s="4"/>
      <c r="K22" s="4"/>
      <c r="L22" s="4"/>
    </row>
    <row r="23" spans="1:12" x14ac:dyDescent="0.25">
      <c r="A23" t="s">
        <v>3</v>
      </c>
      <c r="B23" s="9" t="s">
        <v>130</v>
      </c>
      <c r="C23" s="4">
        <v>1</v>
      </c>
      <c r="D23" s="4">
        <v>1</v>
      </c>
      <c r="E23" s="4">
        <v>1</v>
      </c>
      <c r="F23" s="4">
        <v>1</v>
      </c>
      <c r="G23" s="5">
        <v>1133.5</v>
      </c>
      <c r="H23" s="4" t="s">
        <v>48</v>
      </c>
      <c r="I23" s="6" t="s">
        <v>131</v>
      </c>
      <c r="J23" s="4"/>
      <c r="K23" s="4"/>
      <c r="L23" s="4"/>
    </row>
    <row r="24" spans="1:12" x14ac:dyDescent="0.25">
      <c r="A24" t="s">
        <v>18</v>
      </c>
      <c r="B24" s="9" t="s">
        <v>60</v>
      </c>
      <c r="C24" s="4">
        <v>1</v>
      </c>
      <c r="D24" s="4">
        <v>1</v>
      </c>
      <c r="E24" s="4">
        <v>1</v>
      </c>
      <c r="F24" s="4">
        <v>1</v>
      </c>
      <c r="G24" s="5">
        <v>1232.1416666666667</v>
      </c>
      <c r="H24" s="4" t="s">
        <v>48</v>
      </c>
      <c r="I24" s="6" t="s">
        <v>133</v>
      </c>
      <c r="J24" s="4"/>
      <c r="K24" s="4"/>
      <c r="L24" s="4"/>
    </row>
    <row r="25" spans="1:12" x14ac:dyDescent="0.25">
      <c r="A25" t="s">
        <v>11</v>
      </c>
      <c r="B25" s="9" t="s">
        <v>61</v>
      </c>
      <c r="C25" s="4"/>
      <c r="D25" s="4"/>
      <c r="E25" s="4">
        <v>1</v>
      </c>
      <c r="F25" s="4">
        <v>1</v>
      </c>
      <c r="G25" s="5">
        <v>1235.925</v>
      </c>
      <c r="H25" s="4" t="s">
        <v>48</v>
      </c>
      <c r="I25" s="6" t="s">
        <v>61</v>
      </c>
      <c r="J25" s="4"/>
      <c r="K25" s="4"/>
      <c r="L25" s="4"/>
    </row>
    <row r="26" spans="1:12" x14ac:dyDescent="0.25">
      <c r="A26" t="s">
        <v>19</v>
      </c>
      <c r="B26" s="9" t="s">
        <v>58</v>
      </c>
      <c r="C26" s="4">
        <v>1</v>
      </c>
      <c r="D26" s="4">
        <v>1</v>
      </c>
      <c r="E26" s="4">
        <v>1</v>
      </c>
      <c r="F26" s="4">
        <v>1</v>
      </c>
      <c r="G26" s="5">
        <v>1039.325</v>
      </c>
      <c r="H26" s="4" t="s">
        <v>132</v>
      </c>
      <c r="I26" s="6" t="s">
        <v>59</v>
      </c>
      <c r="J26" s="4"/>
      <c r="K26" s="4"/>
      <c r="L26" s="4"/>
    </row>
    <row r="27" spans="1:12" x14ac:dyDescent="0.25">
      <c r="A27" t="s">
        <v>13</v>
      </c>
      <c r="B27" t="s">
        <v>158</v>
      </c>
      <c r="C27">
        <v>1</v>
      </c>
      <c r="D27">
        <v>1</v>
      </c>
      <c r="E27">
        <v>1</v>
      </c>
      <c r="F27">
        <v>1</v>
      </c>
      <c r="G27" s="18">
        <v>1437.8333333333333</v>
      </c>
      <c r="H27" t="s">
        <v>159</v>
      </c>
      <c r="I27" t="s">
        <v>173</v>
      </c>
      <c r="J27" s="4"/>
      <c r="K27" s="4"/>
      <c r="L27" s="4"/>
    </row>
    <row r="28" spans="1:12" x14ac:dyDescent="0.25">
      <c r="A28" t="s">
        <v>20</v>
      </c>
      <c r="B28" t="s">
        <v>166</v>
      </c>
      <c r="C28">
        <v>1</v>
      </c>
      <c r="D28">
        <v>1</v>
      </c>
      <c r="E28">
        <v>1</v>
      </c>
      <c r="F28">
        <v>1</v>
      </c>
      <c r="G28" s="18">
        <v>1032.8769230769233</v>
      </c>
      <c r="H28" t="s">
        <v>159</v>
      </c>
      <c r="I28" t="s">
        <v>166</v>
      </c>
      <c r="K28" s="4"/>
      <c r="L28" s="4"/>
    </row>
    <row r="29" spans="1:12" x14ac:dyDescent="0.25">
      <c r="A29" t="s">
        <v>27</v>
      </c>
      <c r="B29" t="s">
        <v>167</v>
      </c>
      <c r="C29">
        <v>1</v>
      </c>
      <c r="D29">
        <v>1</v>
      </c>
      <c r="E29">
        <v>1</v>
      </c>
      <c r="F29">
        <v>1</v>
      </c>
      <c r="G29" s="18">
        <v>1044.646153846154</v>
      </c>
      <c r="H29" t="s">
        <v>159</v>
      </c>
      <c r="I29" t="s">
        <v>167</v>
      </c>
      <c r="K29" s="4"/>
      <c r="L29" s="4"/>
    </row>
    <row r="30" spans="1:12" x14ac:dyDescent="0.25">
      <c r="A30" t="s">
        <v>21</v>
      </c>
      <c r="B30" s="9" t="s">
        <v>62</v>
      </c>
      <c r="C30" s="4">
        <v>1</v>
      </c>
      <c r="D30" s="4">
        <v>1</v>
      </c>
      <c r="E30" s="4">
        <v>1</v>
      </c>
      <c r="F30" s="4">
        <v>1</v>
      </c>
      <c r="G30" s="5">
        <v>1010.6583333333332</v>
      </c>
      <c r="H30" s="4" t="s">
        <v>63</v>
      </c>
      <c r="I30" s="6" t="s">
        <v>62</v>
      </c>
      <c r="J30" s="4"/>
      <c r="K30" s="4"/>
      <c r="L30" s="4"/>
    </row>
    <row r="31" spans="1:12" x14ac:dyDescent="0.25">
      <c r="A31" t="s">
        <v>56</v>
      </c>
      <c r="B31" s="16" t="s">
        <v>64</v>
      </c>
      <c r="C31" s="14">
        <v>1</v>
      </c>
      <c r="D31" s="14">
        <v>1</v>
      </c>
      <c r="E31" s="14">
        <v>1</v>
      </c>
      <c r="F31" s="14">
        <v>1</v>
      </c>
      <c r="G31" s="15">
        <v>1029.4909090909091</v>
      </c>
      <c r="H31" s="14" t="s">
        <v>63</v>
      </c>
      <c r="I31" s="16" t="s">
        <v>62</v>
      </c>
      <c r="J31" s="4"/>
      <c r="K31" s="4"/>
      <c r="L31" s="4"/>
    </row>
    <row r="32" spans="1:12" x14ac:dyDescent="0.25">
      <c r="A32" t="s">
        <v>57</v>
      </c>
      <c r="B32" t="s">
        <v>168</v>
      </c>
      <c r="E32">
        <v>1</v>
      </c>
      <c r="F32">
        <v>1</v>
      </c>
      <c r="G32" s="18">
        <v>1314.65</v>
      </c>
      <c r="H32" t="s">
        <v>62</v>
      </c>
      <c r="I32" s="16" t="s">
        <v>62</v>
      </c>
      <c r="K32" s="4"/>
      <c r="L32" s="4"/>
    </row>
    <row r="33" spans="1:12" x14ac:dyDescent="0.25">
      <c r="A33" s="4"/>
      <c r="B33" s="8" t="s">
        <v>65</v>
      </c>
      <c r="C33" s="4">
        <f>SUM(C5:C32)</f>
        <v>26</v>
      </c>
      <c r="D33" s="4">
        <f t="shared" ref="D33:F33" si="0">SUM(D5:D32)</f>
        <v>25</v>
      </c>
      <c r="E33" s="4">
        <f t="shared" si="0"/>
        <v>28</v>
      </c>
      <c r="F33" s="4">
        <f t="shared" si="0"/>
        <v>28</v>
      </c>
    </row>
    <row r="34" spans="1:12" x14ac:dyDescent="0.25">
      <c r="K34" s="4"/>
      <c r="L34" s="4"/>
    </row>
    <row r="35" spans="1:12" x14ac:dyDescent="0.25">
      <c r="K35" s="4"/>
      <c r="L35" s="4"/>
    </row>
    <row r="36" spans="1:12" x14ac:dyDescent="0.25">
      <c r="K36" s="4"/>
      <c r="L36" s="4"/>
    </row>
    <row r="37" spans="1:12" x14ac:dyDescent="0.25">
      <c r="K37" s="4"/>
      <c r="L37" s="4"/>
    </row>
    <row r="38" spans="1:12" x14ac:dyDescent="0.25">
      <c r="K38" s="4"/>
      <c r="L38" s="4"/>
    </row>
    <row r="39" spans="1:12" x14ac:dyDescent="0.25">
      <c r="K39" s="4"/>
      <c r="L39" s="4"/>
    </row>
    <row r="40" spans="1:12" x14ac:dyDescent="0.25">
      <c r="K40" s="4"/>
      <c r="L40" s="4"/>
    </row>
    <row r="41" spans="1:12" x14ac:dyDescent="0.25">
      <c r="K41" s="4"/>
      <c r="L41" s="4"/>
    </row>
    <row r="42" spans="1:12" x14ac:dyDescent="0.25">
      <c r="K42" s="4"/>
      <c r="L42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"/>
  <sheetViews>
    <sheetView workbookViewId="0">
      <selection activeCell="E20" sqref="E20"/>
    </sheetView>
  </sheetViews>
  <sheetFormatPr defaultColWidth="8.85546875" defaultRowHeight="15" x14ac:dyDescent="0.25"/>
  <cols>
    <col min="1" max="1" width="13.28515625" customWidth="1"/>
  </cols>
  <sheetData>
    <row r="1" spans="1:29" s="3" customFormat="1" ht="15.75" thickBot="1" x14ac:dyDescent="0.3">
      <c r="A1" s="22" t="s">
        <v>193</v>
      </c>
    </row>
    <row r="2" spans="1:29" x14ac:dyDescent="0.25">
      <c r="B2" t="s">
        <v>4</v>
      </c>
      <c r="C2" t="s">
        <v>14</v>
      </c>
      <c r="D2" t="s">
        <v>15</v>
      </c>
      <c r="E2" t="s">
        <v>0</v>
      </c>
      <c r="F2" t="s">
        <v>22</v>
      </c>
      <c r="G2" t="s">
        <v>23</v>
      </c>
      <c r="H2" t="s">
        <v>24</v>
      </c>
      <c r="I2" t="s">
        <v>1</v>
      </c>
      <c r="J2" t="s">
        <v>5</v>
      </c>
      <c r="K2" t="s">
        <v>6</v>
      </c>
      <c r="L2" t="s">
        <v>7</v>
      </c>
      <c r="M2" t="s">
        <v>2</v>
      </c>
      <c r="N2" t="s">
        <v>12</v>
      </c>
      <c r="O2" t="s">
        <v>8</v>
      </c>
      <c r="P2" t="s">
        <v>10</v>
      </c>
      <c r="Q2" t="s">
        <v>16</v>
      </c>
      <c r="R2" t="s">
        <v>25</v>
      </c>
      <c r="S2" t="s">
        <v>9</v>
      </c>
      <c r="T2" t="s">
        <v>26</v>
      </c>
      <c r="U2" t="s">
        <v>17</v>
      </c>
      <c r="V2" t="s">
        <v>3</v>
      </c>
      <c r="W2" t="s">
        <v>18</v>
      </c>
      <c r="X2" t="s">
        <v>11</v>
      </c>
      <c r="Y2" t="s">
        <v>19</v>
      </c>
      <c r="Z2" t="s">
        <v>13</v>
      </c>
      <c r="AA2" t="s">
        <v>20</v>
      </c>
      <c r="AB2" t="s">
        <v>27</v>
      </c>
      <c r="AC2" t="s">
        <v>21</v>
      </c>
    </row>
    <row r="3" spans="1:29" x14ac:dyDescent="0.25">
      <c r="A3" t="s">
        <v>79</v>
      </c>
      <c r="B3">
        <v>1.204840742</v>
      </c>
      <c r="C3">
        <v>0.44167508700000002</v>
      </c>
      <c r="D3">
        <v>5.6903514419999999</v>
      </c>
      <c r="E3">
        <v>0.58127359700000003</v>
      </c>
      <c r="F3">
        <v>1.0819793950000001</v>
      </c>
      <c r="G3">
        <v>2.4296173000000001E-2</v>
      </c>
      <c r="H3">
        <v>2.4296173000000001E-2</v>
      </c>
      <c r="I3">
        <v>2.4296173000000001E-2</v>
      </c>
      <c r="J3">
        <v>2.9185009150000001</v>
      </c>
      <c r="K3">
        <v>1.0074101010000001</v>
      </c>
      <c r="L3">
        <v>1.1772565349999999</v>
      </c>
      <c r="M3">
        <v>3.0604802879999999</v>
      </c>
      <c r="N3">
        <v>0.96014220299999997</v>
      </c>
      <c r="O3">
        <v>0.69708458799999995</v>
      </c>
      <c r="P3">
        <v>0.57856686499999999</v>
      </c>
      <c r="Q3">
        <v>3.3416725390000002</v>
      </c>
      <c r="R3">
        <v>0.29990411500000003</v>
      </c>
      <c r="S3">
        <v>0.657245419</v>
      </c>
      <c r="T3">
        <v>2.4296173000000001E-2</v>
      </c>
      <c r="U3">
        <v>0.250245942</v>
      </c>
      <c r="V3">
        <v>0.162591544</v>
      </c>
      <c r="W3">
        <v>2.7170149760000002</v>
      </c>
      <c r="X3">
        <v>0.51149244299999996</v>
      </c>
      <c r="Y3">
        <v>2.2797869140000002</v>
      </c>
      <c r="Z3">
        <v>3.8526524019999999</v>
      </c>
      <c r="AA3">
        <v>1.1410075879999999</v>
      </c>
      <c r="AB3">
        <v>1.263195566</v>
      </c>
      <c r="AC3">
        <v>0.278613632</v>
      </c>
    </row>
    <row r="4" spans="1:29" x14ac:dyDescent="0.25">
      <c r="A4" t="s">
        <v>80</v>
      </c>
      <c r="B4">
        <v>0.996252425</v>
      </c>
      <c r="C4">
        <v>0.42004350800000001</v>
      </c>
      <c r="D4">
        <v>4.894304097</v>
      </c>
      <c r="E4">
        <v>0.42265266899999998</v>
      </c>
      <c r="F4">
        <v>0.379396658</v>
      </c>
      <c r="G4">
        <v>2.4296173000000001E-2</v>
      </c>
      <c r="H4">
        <v>2.4296173000000001E-2</v>
      </c>
      <c r="I4">
        <v>8.5610166000000001E-2</v>
      </c>
      <c r="J4">
        <v>3.6503929300000002</v>
      </c>
      <c r="K4">
        <v>0.78995032899999995</v>
      </c>
      <c r="L4">
        <v>1.173442788</v>
      </c>
      <c r="M4">
        <v>2.724567897</v>
      </c>
      <c r="N4">
        <v>1.1755700019999999</v>
      </c>
      <c r="O4">
        <v>0.53155428999999998</v>
      </c>
      <c r="P4">
        <v>0.57149455199999999</v>
      </c>
      <c r="Q4">
        <v>4.2589186550000004</v>
      </c>
      <c r="R4">
        <v>0.450201356</v>
      </c>
      <c r="S4">
        <v>0.65766572999999995</v>
      </c>
      <c r="T4">
        <v>0.14465440199999999</v>
      </c>
      <c r="U4">
        <v>0.28172871300000002</v>
      </c>
      <c r="V4">
        <v>0.59084336699999995</v>
      </c>
      <c r="W4">
        <v>3.5284369440000001</v>
      </c>
      <c r="X4">
        <v>0.46080200500000001</v>
      </c>
      <c r="Y4">
        <v>2.4136576000000001</v>
      </c>
      <c r="Z4">
        <v>2.782989454</v>
      </c>
      <c r="AA4">
        <v>0.97450983099999999</v>
      </c>
      <c r="AB4">
        <v>1.8175706069999999</v>
      </c>
      <c r="AC4">
        <v>0.311415885</v>
      </c>
    </row>
    <row r="5" spans="1:29" x14ac:dyDescent="0.25">
      <c r="A5" t="s">
        <v>81</v>
      </c>
      <c r="B5">
        <v>0.423409971</v>
      </c>
      <c r="C5">
        <v>2.4296173000000001E-2</v>
      </c>
      <c r="D5">
        <v>8.3149785709999993</v>
      </c>
      <c r="E5">
        <v>0.54392514599999997</v>
      </c>
      <c r="F5">
        <v>0.67589860000000002</v>
      </c>
      <c r="G5">
        <v>2.4296173000000001E-2</v>
      </c>
      <c r="H5">
        <v>2.4296173000000001E-2</v>
      </c>
      <c r="I5">
        <v>2.4296173000000001E-2</v>
      </c>
      <c r="J5">
        <v>1.2604495229999999</v>
      </c>
      <c r="K5">
        <v>1.1162131959999999</v>
      </c>
      <c r="L5">
        <v>0.66540823900000001</v>
      </c>
      <c r="M5">
        <v>1.466826704</v>
      </c>
      <c r="N5">
        <v>0.59729136999999999</v>
      </c>
      <c r="O5">
        <v>0.28922772299999999</v>
      </c>
      <c r="P5">
        <v>0.30158647199999999</v>
      </c>
      <c r="Q5">
        <v>2.921594765</v>
      </c>
      <c r="R5">
        <v>0.96737978899999999</v>
      </c>
      <c r="S5">
        <v>0.37666163000000003</v>
      </c>
      <c r="T5">
        <v>0.358002035</v>
      </c>
      <c r="U5">
        <v>0.228113229</v>
      </c>
      <c r="V5">
        <v>2.4296173000000001E-2</v>
      </c>
      <c r="W5">
        <v>2.3385455789999998</v>
      </c>
      <c r="X5">
        <v>2.4296173000000001E-2</v>
      </c>
      <c r="Y5">
        <v>1.727555878</v>
      </c>
      <c r="Z5">
        <v>2.4296173000000001E-2</v>
      </c>
      <c r="AA5">
        <v>1.7755445489999999</v>
      </c>
      <c r="AB5">
        <v>1.59130734</v>
      </c>
      <c r="AC5">
        <v>0.192632471</v>
      </c>
    </row>
    <row r="6" spans="1:29" x14ac:dyDescent="0.25">
      <c r="A6" t="s">
        <v>82</v>
      </c>
      <c r="B6">
        <v>1.080048541</v>
      </c>
      <c r="C6">
        <v>0.46869940999999998</v>
      </c>
      <c r="D6">
        <v>4.6616157469999999</v>
      </c>
      <c r="E6">
        <v>0.99636044099999999</v>
      </c>
      <c r="F6">
        <v>1.1295938430000001</v>
      </c>
      <c r="G6">
        <v>2.4296173000000001E-2</v>
      </c>
      <c r="H6">
        <v>2.4296173000000001E-2</v>
      </c>
      <c r="I6">
        <v>2.4296173000000001E-2</v>
      </c>
      <c r="J6">
        <v>2.8831077540000001</v>
      </c>
      <c r="K6">
        <v>0.72529878199999998</v>
      </c>
      <c r="L6">
        <v>1.4279131410000001</v>
      </c>
      <c r="M6">
        <v>1.19165174</v>
      </c>
      <c r="N6">
        <v>0.51975708899999995</v>
      </c>
      <c r="O6">
        <v>0.433710072</v>
      </c>
      <c r="P6">
        <v>0.44368932999999999</v>
      </c>
      <c r="Q6">
        <v>3.0868889300000002</v>
      </c>
      <c r="R6">
        <v>0.63303771499999995</v>
      </c>
      <c r="S6">
        <v>0.73153066</v>
      </c>
      <c r="T6">
        <v>2.4296173000000001E-2</v>
      </c>
      <c r="U6">
        <v>0.31935997599999999</v>
      </c>
      <c r="V6">
        <v>0.90718087199999997</v>
      </c>
      <c r="W6">
        <v>2.6406446699999999</v>
      </c>
      <c r="X6">
        <v>2.4296173000000001E-2</v>
      </c>
      <c r="Y6">
        <v>2.4008373660000002</v>
      </c>
      <c r="Z6">
        <v>2.5588450389999999</v>
      </c>
      <c r="AA6">
        <v>1.264154921</v>
      </c>
      <c r="AB6">
        <v>5.419863543</v>
      </c>
      <c r="AC6">
        <v>0.120589953</v>
      </c>
    </row>
    <row r="7" spans="1:29" x14ac:dyDescent="0.25">
      <c r="A7" t="s">
        <v>83</v>
      </c>
      <c r="B7">
        <v>0.359164765</v>
      </c>
      <c r="C7">
        <v>0.20927716800000001</v>
      </c>
      <c r="D7">
        <v>6.257555075</v>
      </c>
      <c r="E7">
        <v>0.40431563999999998</v>
      </c>
      <c r="F7">
        <v>0.43174516299999999</v>
      </c>
      <c r="G7">
        <v>0.65644016299999997</v>
      </c>
      <c r="H7">
        <v>2.4296173000000001E-2</v>
      </c>
      <c r="I7">
        <v>2.4296173000000001E-2</v>
      </c>
      <c r="J7">
        <v>3.6971057680000001</v>
      </c>
      <c r="K7">
        <v>0.54550171599999997</v>
      </c>
      <c r="L7">
        <v>0.48418128999999999</v>
      </c>
      <c r="M7">
        <v>0.41431065</v>
      </c>
      <c r="N7">
        <v>0.19595295700000001</v>
      </c>
      <c r="O7">
        <v>0.18904584799999999</v>
      </c>
      <c r="P7">
        <v>0.19338802399999999</v>
      </c>
      <c r="Q7">
        <v>3.6486558320000002</v>
      </c>
      <c r="R7">
        <v>0.64588203499999997</v>
      </c>
      <c r="S7">
        <v>0.78729124399999995</v>
      </c>
      <c r="T7">
        <v>0.28421309500000003</v>
      </c>
      <c r="U7">
        <v>0.109216252</v>
      </c>
      <c r="V7">
        <v>0.35749088499999998</v>
      </c>
      <c r="W7">
        <v>3.3078157199999998</v>
      </c>
      <c r="X7">
        <v>0.51455450199999997</v>
      </c>
      <c r="Y7">
        <v>1.0541435969999999</v>
      </c>
      <c r="Z7">
        <v>2.0896522169999998</v>
      </c>
      <c r="AA7">
        <v>1.386328848</v>
      </c>
      <c r="AB7">
        <v>3.4885210400000002</v>
      </c>
      <c r="AC7">
        <v>0.243901957</v>
      </c>
    </row>
    <row r="8" spans="1:29" x14ac:dyDescent="0.25">
      <c r="A8" t="s">
        <v>84</v>
      </c>
      <c r="B8">
        <v>0.46592758000000001</v>
      </c>
      <c r="C8">
        <v>2.4296173000000001E-2</v>
      </c>
      <c r="D8">
        <v>8.1956117590000002</v>
      </c>
      <c r="E8">
        <v>0.63559637800000002</v>
      </c>
      <c r="F8">
        <v>0.74302319999999999</v>
      </c>
      <c r="G8">
        <v>0.92598290100000002</v>
      </c>
      <c r="H8">
        <v>2.4296173000000001E-2</v>
      </c>
      <c r="I8">
        <v>2.4296173000000001E-2</v>
      </c>
      <c r="J8">
        <v>1.897258109</v>
      </c>
      <c r="K8">
        <v>0.69397978000000005</v>
      </c>
      <c r="L8">
        <v>0.63636844299999995</v>
      </c>
      <c r="M8">
        <v>0.92076129699999998</v>
      </c>
      <c r="N8">
        <v>0.28164703699999999</v>
      </c>
      <c r="O8">
        <v>0.39836432300000002</v>
      </c>
      <c r="P8">
        <v>0.183957016</v>
      </c>
      <c r="Q8">
        <v>2.1602559239999999</v>
      </c>
      <c r="R8">
        <v>0.67949188400000005</v>
      </c>
      <c r="S8">
        <v>0.36148846400000001</v>
      </c>
      <c r="T8">
        <v>0.374646329</v>
      </c>
      <c r="U8">
        <v>0.17380299499999999</v>
      </c>
      <c r="V8">
        <v>0.69929765600000005</v>
      </c>
      <c r="W8">
        <v>1.7388899390000001</v>
      </c>
      <c r="X8">
        <v>0.44495800000000002</v>
      </c>
      <c r="Y8">
        <v>1.6105598080000001</v>
      </c>
      <c r="Z8">
        <v>2.690195745</v>
      </c>
      <c r="AA8">
        <v>0.812721472</v>
      </c>
      <c r="AB8">
        <v>2.3548693150000002</v>
      </c>
      <c r="AC8">
        <v>0.13470752999999999</v>
      </c>
    </row>
    <row r="9" spans="1:29" x14ac:dyDescent="0.25">
      <c r="A9" t="s">
        <v>85</v>
      </c>
      <c r="B9">
        <v>1.11599369</v>
      </c>
      <c r="C9">
        <v>0.401091488</v>
      </c>
      <c r="D9">
        <v>4.6124072319999998</v>
      </c>
      <c r="E9">
        <v>1.1701834149999999</v>
      </c>
      <c r="F9">
        <v>1.0218842079999999</v>
      </c>
      <c r="G9">
        <v>0.402072971</v>
      </c>
      <c r="H9">
        <v>2.4296173000000001E-2</v>
      </c>
      <c r="I9">
        <v>0.137485367</v>
      </c>
      <c r="J9">
        <v>2.7697441290000002</v>
      </c>
      <c r="K9">
        <v>0.86876756700000002</v>
      </c>
      <c r="L9">
        <v>2.0882001649999999</v>
      </c>
      <c r="M9">
        <v>2.4161351049999999</v>
      </c>
      <c r="N9">
        <v>1.527530166</v>
      </c>
      <c r="O9">
        <v>0.27733365300000001</v>
      </c>
      <c r="P9">
        <v>0.549680477</v>
      </c>
      <c r="Q9">
        <v>3.3335859339999998</v>
      </c>
      <c r="R9">
        <v>0.15873963799999999</v>
      </c>
      <c r="S9">
        <v>0.76496513200000005</v>
      </c>
      <c r="T9">
        <v>2.4296173000000001E-2</v>
      </c>
      <c r="U9">
        <v>0.40413184200000002</v>
      </c>
      <c r="V9">
        <v>3.2169732889999998</v>
      </c>
      <c r="W9">
        <v>3.092393248</v>
      </c>
      <c r="X9">
        <v>2.4296173000000001E-2</v>
      </c>
      <c r="Y9">
        <v>2.735668215</v>
      </c>
      <c r="Z9">
        <v>2.1536364429999999</v>
      </c>
      <c r="AA9">
        <v>0.98729450699999999</v>
      </c>
      <c r="AB9">
        <v>2.8915454729999999</v>
      </c>
      <c r="AC9">
        <v>0.36357310199999998</v>
      </c>
    </row>
    <row r="10" spans="1:29" x14ac:dyDescent="0.25">
      <c r="A10" t="s">
        <v>86</v>
      </c>
      <c r="B10">
        <v>0.77770063300000003</v>
      </c>
      <c r="C10">
        <v>0.437387364</v>
      </c>
      <c r="D10">
        <v>5.6626557269999998</v>
      </c>
      <c r="E10">
        <v>0.22183171800000001</v>
      </c>
      <c r="F10">
        <v>0.43051024500000001</v>
      </c>
      <c r="G10">
        <v>2.4296173000000001E-2</v>
      </c>
      <c r="H10">
        <v>2.4296173000000001E-2</v>
      </c>
      <c r="I10">
        <v>0.124426124</v>
      </c>
      <c r="J10">
        <v>2.274895441</v>
      </c>
      <c r="K10">
        <v>0.357791409</v>
      </c>
      <c r="L10">
        <v>1.1573797429999999</v>
      </c>
      <c r="M10">
        <v>2.9297378100000002</v>
      </c>
      <c r="N10">
        <v>1.518489078</v>
      </c>
      <c r="O10">
        <v>0.38753248800000001</v>
      </c>
      <c r="P10">
        <v>0.19080618999999999</v>
      </c>
      <c r="Q10">
        <v>4.256371004</v>
      </c>
      <c r="R10">
        <v>5.4327894000000002E-2</v>
      </c>
      <c r="S10">
        <v>0.465475529</v>
      </c>
      <c r="T10">
        <v>2.4296173000000001E-2</v>
      </c>
      <c r="U10">
        <v>0.41748247700000002</v>
      </c>
      <c r="V10">
        <v>0.39131939599999999</v>
      </c>
      <c r="W10">
        <v>3.6030637149999998</v>
      </c>
      <c r="X10">
        <v>2.4296173000000001E-2</v>
      </c>
      <c r="Y10">
        <v>3.0763672280000001</v>
      </c>
      <c r="Z10">
        <v>2.7015493400000001</v>
      </c>
      <c r="AA10">
        <v>0.81170349500000005</v>
      </c>
      <c r="AB10">
        <v>2.4296173000000001E-2</v>
      </c>
      <c r="AC10">
        <v>0.320391129</v>
      </c>
    </row>
    <row r="11" spans="1:29" x14ac:dyDescent="0.25">
      <c r="A11" t="s">
        <v>87</v>
      </c>
      <c r="B11">
        <v>1.034737657</v>
      </c>
      <c r="C11">
        <v>2.4296173000000001E-2</v>
      </c>
      <c r="D11">
        <v>5.6778275560000004</v>
      </c>
      <c r="E11">
        <v>0.32373913500000001</v>
      </c>
      <c r="F11">
        <v>0.38505081600000002</v>
      </c>
      <c r="G11">
        <v>0.45935310600000001</v>
      </c>
      <c r="H11">
        <v>0.21820998599999999</v>
      </c>
      <c r="I11">
        <v>2.4296173000000001E-2</v>
      </c>
      <c r="J11">
        <v>3.5872689270000002</v>
      </c>
      <c r="K11">
        <v>0.63086980699999995</v>
      </c>
      <c r="L11">
        <v>0.57436029</v>
      </c>
      <c r="M11">
        <v>0.96447178099999997</v>
      </c>
      <c r="N11">
        <v>0.58553129800000003</v>
      </c>
      <c r="O11">
        <v>0.21042949399999999</v>
      </c>
      <c r="P11">
        <v>0.23634324300000001</v>
      </c>
      <c r="Q11">
        <v>4.5265882770000001</v>
      </c>
      <c r="R11">
        <v>0.12882737899999999</v>
      </c>
      <c r="S11">
        <v>0.74263143300000001</v>
      </c>
      <c r="T11">
        <v>0.76416722500000001</v>
      </c>
      <c r="U11">
        <v>0.38459348300000001</v>
      </c>
      <c r="V11">
        <v>0.80068330600000004</v>
      </c>
      <c r="W11">
        <v>3.5978120420000002</v>
      </c>
      <c r="X11">
        <v>2.4296173000000001E-2</v>
      </c>
      <c r="Y11">
        <v>3.0523678269999999</v>
      </c>
      <c r="Z11">
        <v>2.406281323</v>
      </c>
      <c r="AA11">
        <v>0.78586707499999997</v>
      </c>
      <c r="AB11">
        <v>2.4296173000000001E-2</v>
      </c>
      <c r="AC11">
        <v>0.332098536</v>
      </c>
    </row>
    <row r="12" spans="1:29" x14ac:dyDescent="0.25">
      <c r="A12" t="s">
        <v>88</v>
      </c>
      <c r="B12">
        <v>2.4296173000000001E-2</v>
      </c>
      <c r="C12">
        <v>0.16533603299999999</v>
      </c>
      <c r="D12">
        <v>6.2979655369999996</v>
      </c>
      <c r="E12">
        <v>0.79140379699999996</v>
      </c>
      <c r="F12">
        <v>1.0931516880000001</v>
      </c>
      <c r="G12">
        <v>0.99301086900000002</v>
      </c>
      <c r="H12">
        <v>2.4296173000000001E-2</v>
      </c>
      <c r="I12">
        <v>2.4296173000000001E-2</v>
      </c>
      <c r="J12">
        <v>4.8401265330000003</v>
      </c>
      <c r="K12">
        <v>0.52975723900000005</v>
      </c>
      <c r="L12">
        <v>0.77958779099999997</v>
      </c>
      <c r="M12">
        <v>3.856850321</v>
      </c>
      <c r="N12">
        <v>0.67577058099999998</v>
      </c>
      <c r="O12">
        <v>0.41144167300000001</v>
      </c>
      <c r="P12">
        <v>0.29417212100000001</v>
      </c>
      <c r="Q12">
        <v>1.8816016929999999</v>
      </c>
      <c r="R12">
        <v>1.796625248</v>
      </c>
      <c r="S12">
        <v>0.54764789700000005</v>
      </c>
      <c r="T12">
        <v>0.42018347</v>
      </c>
      <c r="U12">
        <v>9.4822509999999999E-2</v>
      </c>
      <c r="V12">
        <v>2.4296173000000001E-2</v>
      </c>
      <c r="W12">
        <v>1.3559874439999999</v>
      </c>
      <c r="X12">
        <v>0.81416590200000005</v>
      </c>
      <c r="Y12">
        <v>1.263791485</v>
      </c>
      <c r="Z12">
        <v>2.4296173000000001E-2</v>
      </c>
      <c r="AA12">
        <v>1.5079944999999999</v>
      </c>
      <c r="AB12">
        <v>1.9928324500000001</v>
      </c>
      <c r="AC12">
        <v>2.4296173000000001E-2</v>
      </c>
    </row>
    <row r="13" spans="1:29" x14ac:dyDescent="0.25">
      <c r="A13" t="s">
        <v>89</v>
      </c>
      <c r="B13">
        <v>1.1552028320000001</v>
      </c>
      <c r="C13">
        <v>0.41468231700000002</v>
      </c>
      <c r="D13">
        <v>3.8006232419999999</v>
      </c>
      <c r="E13">
        <v>2.4296173000000001E-2</v>
      </c>
      <c r="F13">
        <v>1.4199217959999999</v>
      </c>
      <c r="G13">
        <v>0.390423613</v>
      </c>
      <c r="H13">
        <v>0.42380124299999999</v>
      </c>
      <c r="I13">
        <v>2.4296173000000001E-2</v>
      </c>
      <c r="J13">
        <v>3.8416647670000001</v>
      </c>
      <c r="K13">
        <v>1.0348104810000001</v>
      </c>
      <c r="L13">
        <v>1.6519391160000001</v>
      </c>
      <c r="M13">
        <v>2.0665114679999999</v>
      </c>
      <c r="N13">
        <v>1.0895346269999999</v>
      </c>
      <c r="O13">
        <v>0.62217241999999995</v>
      </c>
      <c r="P13">
        <v>0.67146261100000004</v>
      </c>
      <c r="Q13">
        <v>2.4126010999999998</v>
      </c>
      <c r="R13">
        <v>4.0861791920000003</v>
      </c>
      <c r="S13">
        <v>0.90189815900000003</v>
      </c>
      <c r="T13">
        <v>4.1343521819999998</v>
      </c>
      <c r="U13">
        <v>0.23417660700000001</v>
      </c>
      <c r="V13">
        <v>2.4296173000000001E-2</v>
      </c>
      <c r="W13">
        <v>2.0095582919999999</v>
      </c>
      <c r="X13">
        <v>0.49554806499999998</v>
      </c>
      <c r="Y13">
        <v>1.8991381380000001</v>
      </c>
      <c r="Z13">
        <v>2.271560633</v>
      </c>
      <c r="AA13">
        <v>0.73866528600000003</v>
      </c>
      <c r="AB13">
        <v>1.63512122</v>
      </c>
      <c r="AC13">
        <v>0.31379502999999997</v>
      </c>
    </row>
    <row r="14" spans="1:29" x14ac:dyDescent="0.25">
      <c r="A14" t="s">
        <v>90</v>
      </c>
      <c r="B14">
        <v>0.81954711000000002</v>
      </c>
      <c r="C14">
        <v>2.4296173000000001E-2</v>
      </c>
      <c r="D14">
        <v>4.7259055180000002</v>
      </c>
      <c r="E14">
        <v>0.91954598200000004</v>
      </c>
      <c r="F14">
        <v>1.2798997640000001</v>
      </c>
      <c r="G14">
        <v>1.312639248</v>
      </c>
      <c r="H14">
        <v>0.215425596</v>
      </c>
      <c r="I14">
        <v>2.4296173000000001E-2</v>
      </c>
      <c r="J14">
        <v>6.1993232349999996</v>
      </c>
      <c r="K14">
        <v>0.61369532400000004</v>
      </c>
      <c r="L14">
        <v>0.75604751699999995</v>
      </c>
      <c r="M14">
        <v>0.76470543199999996</v>
      </c>
      <c r="N14">
        <v>0.32943095300000003</v>
      </c>
      <c r="O14">
        <v>0.60816081099999997</v>
      </c>
      <c r="P14">
        <v>0.263498379</v>
      </c>
      <c r="Q14">
        <v>2.0292560530000001</v>
      </c>
      <c r="R14">
        <v>2.6967431340000001</v>
      </c>
      <c r="S14">
        <v>0.50935728000000002</v>
      </c>
      <c r="T14">
        <v>3.3754660599999999</v>
      </c>
      <c r="U14">
        <v>0.177492592</v>
      </c>
      <c r="V14">
        <v>2.4296173000000001E-2</v>
      </c>
      <c r="W14">
        <v>1.4191565370000001</v>
      </c>
      <c r="X14">
        <v>0.33751331600000001</v>
      </c>
      <c r="Y14">
        <v>1.3082624819999999</v>
      </c>
      <c r="Z14">
        <v>2.2529492059999998</v>
      </c>
      <c r="AA14">
        <v>0.41921844200000002</v>
      </c>
      <c r="AB14">
        <v>0.20430367099999999</v>
      </c>
      <c r="AC14">
        <v>0.144340503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"/>
  <sheetViews>
    <sheetView workbookViewId="0">
      <selection activeCell="F19" sqref="F19"/>
    </sheetView>
  </sheetViews>
  <sheetFormatPr defaultColWidth="8.85546875" defaultRowHeight="15" x14ac:dyDescent="0.25"/>
  <cols>
    <col min="1" max="1" width="14.28515625" customWidth="1"/>
  </cols>
  <sheetData>
    <row r="1" spans="1:31" s="22" customFormat="1" ht="15.75" thickBot="1" x14ac:dyDescent="0.3">
      <c r="A1" s="22" t="s">
        <v>194</v>
      </c>
    </row>
    <row r="2" spans="1:31" x14ac:dyDescent="0.25">
      <c r="B2" t="s">
        <v>4</v>
      </c>
      <c r="C2" t="s">
        <v>14</v>
      </c>
      <c r="D2" t="s">
        <v>15</v>
      </c>
      <c r="E2" t="s">
        <v>0</v>
      </c>
      <c r="F2" t="s">
        <v>22</v>
      </c>
      <c r="G2" t="s">
        <v>23</v>
      </c>
      <c r="H2" t="s">
        <v>24</v>
      </c>
      <c r="I2" t="s">
        <v>1</v>
      </c>
      <c r="J2" t="s">
        <v>5</v>
      </c>
      <c r="K2" t="s">
        <v>6</v>
      </c>
      <c r="L2" t="s">
        <v>7</v>
      </c>
      <c r="M2" t="s">
        <v>2</v>
      </c>
      <c r="N2" t="s">
        <v>12</v>
      </c>
      <c r="O2" t="s">
        <v>8</v>
      </c>
      <c r="P2" t="s">
        <v>10</v>
      </c>
      <c r="Q2" t="s">
        <v>16</v>
      </c>
      <c r="R2" t="s">
        <v>25</v>
      </c>
      <c r="S2" t="s">
        <v>9</v>
      </c>
      <c r="T2" t="s">
        <v>26</v>
      </c>
      <c r="U2" t="s">
        <v>17</v>
      </c>
      <c r="V2" t="s">
        <v>3</v>
      </c>
      <c r="W2" t="s">
        <v>18</v>
      </c>
      <c r="X2" t="s">
        <v>11</v>
      </c>
      <c r="Y2" t="s">
        <v>19</v>
      </c>
      <c r="Z2" t="s">
        <v>13</v>
      </c>
      <c r="AA2" t="s">
        <v>20</v>
      </c>
      <c r="AB2" t="s">
        <v>27</v>
      </c>
      <c r="AC2" t="s">
        <v>21</v>
      </c>
      <c r="AD2" t="s">
        <v>56</v>
      </c>
      <c r="AE2" t="s">
        <v>57</v>
      </c>
    </row>
    <row r="3" spans="1:31" x14ac:dyDescent="0.25">
      <c r="A3" t="s">
        <v>67</v>
      </c>
      <c r="B3">
        <v>6.8355290361026824E-3</v>
      </c>
      <c r="C3">
        <v>2.3371791344914987</v>
      </c>
      <c r="D3">
        <v>6.8355290361026824E-3</v>
      </c>
      <c r="E3">
        <v>0.92092038169464252</v>
      </c>
      <c r="F3">
        <v>6.8355290361026824E-3</v>
      </c>
      <c r="G3">
        <v>1.3458176016425822</v>
      </c>
      <c r="H3">
        <v>2.9331859747643367</v>
      </c>
      <c r="I3">
        <v>3.3909596907376991</v>
      </c>
      <c r="J3">
        <v>1.4242288077148335</v>
      </c>
      <c r="K3">
        <v>1.1919922001731409</v>
      </c>
      <c r="L3">
        <v>1.2724647223741923</v>
      </c>
      <c r="M3">
        <v>0.24613423278927082</v>
      </c>
      <c r="N3">
        <v>0.11301694269703209</v>
      </c>
      <c r="O3">
        <v>0.44587673285976548</v>
      </c>
      <c r="P3">
        <v>0.27954894466426505</v>
      </c>
      <c r="Q3">
        <v>0.44020779318509201</v>
      </c>
      <c r="R3">
        <v>0.16318605837869424</v>
      </c>
      <c r="S3">
        <v>6.8355290361026824E-3</v>
      </c>
      <c r="T3">
        <v>6.8355290361026824E-3</v>
      </c>
      <c r="U3">
        <v>3.9530059742745194</v>
      </c>
      <c r="V3">
        <v>6.8355290361026824E-3</v>
      </c>
      <c r="W3">
        <v>4.0080652122326645</v>
      </c>
      <c r="X3">
        <v>6.8355290361026824E-3</v>
      </c>
      <c r="Y3">
        <v>3.3025184409495032</v>
      </c>
      <c r="Z3">
        <v>0.6164283439680579</v>
      </c>
      <c r="AA3">
        <v>0.47642607454387759</v>
      </c>
      <c r="AB3">
        <v>0.78181177819254921</v>
      </c>
      <c r="AC3">
        <v>4.7245380323591686</v>
      </c>
      <c r="AD3">
        <v>6.8355290361026824E-3</v>
      </c>
      <c r="AE3">
        <v>6.8355290361026824E-3</v>
      </c>
    </row>
    <row r="4" spans="1:31" x14ac:dyDescent="0.25">
      <c r="A4" t="s">
        <v>68</v>
      </c>
      <c r="B4">
        <v>0.21193998146258894</v>
      </c>
      <c r="C4">
        <v>1.3886666527363298</v>
      </c>
      <c r="D4">
        <v>1.7715497968187131</v>
      </c>
      <c r="E4">
        <v>0.78993399973277623</v>
      </c>
      <c r="F4">
        <v>0.67811859370284522</v>
      </c>
      <c r="G4">
        <v>0.86947896141660008</v>
      </c>
      <c r="H4">
        <v>1.472826640227793</v>
      </c>
      <c r="I4">
        <v>2.3831950006836817</v>
      </c>
      <c r="J4">
        <v>0.88151156188547797</v>
      </c>
      <c r="K4">
        <v>1.4203673769635052</v>
      </c>
      <c r="L4">
        <v>0.92842920255343131</v>
      </c>
      <c r="M4">
        <v>0.14882970389116823</v>
      </c>
      <c r="N4">
        <v>0.11634844864063287</v>
      </c>
      <c r="O4">
        <v>0.2886408484751346</v>
      </c>
      <c r="P4">
        <v>0.13864288587140061</v>
      </c>
      <c r="Q4">
        <v>6.8355290361026824E-3</v>
      </c>
      <c r="R4">
        <v>6.8355290361026824E-3</v>
      </c>
      <c r="S4">
        <v>1.5284707586899213E-2</v>
      </c>
      <c r="T4">
        <v>4.3507430004280749</v>
      </c>
      <c r="U4">
        <v>3.0128774847050086</v>
      </c>
      <c r="V4">
        <v>1.6464356795871014</v>
      </c>
      <c r="W4">
        <v>3.424141379253232</v>
      </c>
      <c r="X4">
        <v>6.8355290361026824E-3</v>
      </c>
      <c r="Y4">
        <v>2.6152835137792994</v>
      </c>
      <c r="Z4">
        <v>0.39061600222811116</v>
      </c>
      <c r="AA4">
        <v>0.42827731967787508</v>
      </c>
      <c r="AB4">
        <v>0.62661068509362294</v>
      </c>
      <c r="AC4">
        <v>4.0218673891178023</v>
      </c>
      <c r="AD4">
        <v>3.9011568976288644</v>
      </c>
      <c r="AE4">
        <v>6.8355290361026824E-3</v>
      </c>
    </row>
    <row r="5" spans="1:31" x14ac:dyDescent="0.25">
      <c r="A5" t="s">
        <v>69</v>
      </c>
      <c r="B5">
        <v>0.24884686709627185</v>
      </c>
      <c r="C5">
        <v>1.2544202929397874</v>
      </c>
      <c r="D5">
        <v>0.82121770931684135</v>
      </c>
      <c r="E5">
        <v>0.88205291452837287</v>
      </c>
      <c r="F5">
        <v>0.60538327836819905</v>
      </c>
      <c r="G5">
        <v>0.79224882256419671</v>
      </c>
      <c r="H5">
        <v>1.3558548185072798</v>
      </c>
      <c r="I5">
        <v>2.2059988172198435</v>
      </c>
      <c r="J5">
        <v>0.81879752701213604</v>
      </c>
      <c r="K5">
        <v>1.2477294622770947</v>
      </c>
      <c r="L5">
        <v>0.71596811375374592</v>
      </c>
      <c r="M5">
        <v>6.8355290361026824E-3</v>
      </c>
      <c r="N5">
        <v>0.10533269437642293</v>
      </c>
      <c r="O5">
        <v>0.3173072466039692</v>
      </c>
      <c r="P5">
        <v>0.35062270477655022</v>
      </c>
      <c r="Q5">
        <v>6.8355290361026824E-3</v>
      </c>
      <c r="R5">
        <v>0.20745423630622567</v>
      </c>
      <c r="S5">
        <v>2.2123321276841957E-2</v>
      </c>
      <c r="T5">
        <v>4.6536856544240068</v>
      </c>
      <c r="U5">
        <v>3.7196163712746166</v>
      </c>
      <c r="V5">
        <v>1.120988772334147</v>
      </c>
      <c r="W5">
        <v>2.8970585301633638</v>
      </c>
      <c r="X5">
        <v>6.8355290361026824E-3</v>
      </c>
      <c r="Y5">
        <v>2.586213414493038</v>
      </c>
      <c r="Z5">
        <v>0.53392381413955847</v>
      </c>
      <c r="AA5">
        <v>0.47379675796539811</v>
      </c>
      <c r="AB5">
        <v>0.6152977444610751</v>
      </c>
      <c r="AC5">
        <v>4.4422686843585062</v>
      </c>
      <c r="AD5">
        <v>3.7071226361991831</v>
      </c>
      <c r="AE5">
        <v>6.8355290361026824E-3</v>
      </c>
    </row>
    <row r="6" spans="1:31" x14ac:dyDescent="0.25">
      <c r="A6" t="s">
        <v>70</v>
      </c>
      <c r="B6">
        <v>0.13443126224773017</v>
      </c>
      <c r="C6">
        <v>1.4607403050890115</v>
      </c>
      <c r="D6">
        <v>2.1317517172085441</v>
      </c>
      <c r="E6">
        <v>1.096771618514248</v>
      </c>
      <c r="F6">
        <v>1.2050580728946299</v>
      </c>
      <c r="G6">
        <v>0.98412516242331871</v>
      </c>
      <c r="H6">
        <v>1.5357785987348878</v>
      </c>
      <c r="I6">
        <v>2.4734380275932706</v>
      </c>
      <c r="J6">
        <v>1.0237130418369855</v>
      </c>
      <c r="K6">
        <v>1.431146682682126</v>
      </c>
      <c r="L6">
        <v>1.0622482769721566</v>
      </c>
      <c r="M6">
        <v>6.8355290361026824E-3</v>
      </c>
      <c r="N6">
        <v>0.12195567566813363</v>
      </c>
      <c r="O6">
        <v>0.35647291067778231</v>
      </c>
      <c r="P6">
        <v>6.8355290361026824E-3</v>
      </c>
      <c r="Q6">
        <v>6.8355290361026824E-3</v>
      </c>
      <c r="R6">
        <v>6.8355290361026824E-3</v>
      </c>
      <c r="S6">
        <v>6.8355290361026824E-3</v>
      </c>
      <c r="T6">
        <v>4.3733829625348415</v>
      </c>
      <c r="U6">
        <v>2.6073896851380702</v>
      </c>
      <c r="V6">
        <v>1.4448297897053766</v>
      </c>
      <c r="W6">
        <v>3.4152581582939585</v>
      </c>
      <c r="X6">
        <v>1.6996801505787471</v>
      </c>
      <c r="Y6">
        <v>2.9714870302773022</v>
      </c>
      <c r="Z6">
        <v>0.60786373557166673</v>
      </c>
      <c r="AA6">
        <v>0.52421877823918772</v>
      </c>
      <c r="AB6">
        <v>0.70248510782056706</v>
      </c>
      <c r="AC6">
        <v>3.5195518224741664</v>
      </c>
      <c r="AD6">
        <v>3.4521101232111229</v>
      </c>
      <c r="AE6">
        <v>6.8355290361026824E-3</v>
      </c>
    </row>
    <row r="7" spans="1:31" x14ac:dyDescent="0.25">
      <c r="A7" t="s">
        <v>71</v>
      </c>
      <c r="B7">
        <v>6.8355290361026824E-3</v>
      </c>
      <c r="C7">
        <v>1.7038107368288469</v>
      </c>
      <c r="D7">
        <v>2.1969331846007902</v>
      </c>
      <c r="E7">
        <v>0.73095455937495712</v>
      </c>
      <c r="F7">
        <v>1.2325422974549076</v>
      </c>
      <c r="G7">
        <v>0.98538399600499238</v>
      </c>
      <c r="H7">
        <v>1.5921686567286559</v>
      </c>
      <c r="I7">
        <v>2.5385269503740657</v>
      </c>
      <c r="J7">
        <v>1.0287146540550687</v>
      </c>
      <c r="K7">
        <v>0.93942799398435306</v>
      </c>
      <c r="L7">
        <v>1.4293148358106982</v>
      </c>
      <c r="M7">
        <v>0.2511564128811542</v>
      </c>
      <c r="N7">
        <v>0.10460613427812623</v>
      </c>
      <c r="O7">
        <v>0.52811206234798069</v>
      </c>
      <c r="P7">
        <v>6.8355290361026824E-3</v>
      </c>
      <c r="Q7">
        <v>0.43294740656916031</v>
      </c>
      <c r="R7">
        <v>0.46126363090681649</v>
      </c>
      <c r="S7">
        <v>4.284301802416593E-2</v>
      </c>
      <c r="T7">
        <v>4.3317829035516775</v>
      </c>
      <c r="U7">
        <v>3.2037853509604091</v>
      </c>
      <c r="V7">
        <v>6.8355290361026824E-3</v>
      </c>
      <c r="W7">
        <v>3.0675935160064225</v>
      </c>
      <c r="X7">
        <v>6.8355290361026824E-3</v>
      </c>
      <c r="Y7">
        <v>3.041783695795051</v>
      </c>
      <c r="Z7">
        <v>0.49582003602598279</v>
      </c>
      <c r="AA7">
        <v>0.63209493540964989</v>
      </c>
      <c r="AB7">
        <v>0.85959814226328923</v>
      </c>
      <c r="AC7">
        <v>3.8856651817572136</v>
      </c>
      <c r="AD7">
        <v>3.3696325432387253</v>
      </c>
      <c r="AE7">
        <v>6.8355290361026824E-3</v>
      </c>
    </row>
    <row r="8" spans="1:31" x14ac:dyDescent="0.25">
      <c r="A8" t="s">
        <v>72</v>
      </c>
      <c r="B8">
        <v>6.8355290361026824E-3</v>
      </c>
      <c r="C8">
        <v>1.4671681937820722</v>
      </c>
      <c r="D8">
        <v>6.8355290361026824E-3</v>
      </c>
      <c r="E8">
        <v>0.59433201172484262</v>
      </c>
      <c r="F8">
        <v>0.97109503099012329</v>
      </c>
      <c r="G8">
        <v>0.99140371447368258</v>
      </c>
      <c r="H8">
        <v>1.5623897248663956</v>
      </c>
      <c r="I8">
        <v>2.6035261854023215</v>
      </c>
      <c r="J8">
        <v>1.0832018876897616</v>
      </c>
      <c r="K8">
        <v>1.6685514452407599</v>
      </c>
      <c r="L8">
        <v>1.0400294327291899</v>
      </c>
      <c r="M8">
        <v>6.8355290361026824E-3</v>
      </c>
      <c r="N8">
        <v>0.1058274214893843</v>
      </c>
      <c r="O8">
        <v>0.49027766730361222</v>
      </c>
      <c r="P8">
        <v>6.8355290361026824E-3</v>
      </c>
      <c r="Q8">
        <v>6.8355290361026824E-3</v>
      </c>
      <c r="R8">
        <v>6.8355290361026824E-3</v>
      </c>
      <c r="S8">
        <v>6.8868998653158348E-2</v>
      </c>
      <c r="T8">
        <v>3.5289453988588022</v>
      </c>
      <c r="U8">
        <v>6.8355290361026824E-3</v>
      </c>
      <c r="V8">
        <v>1.9938302467830349</v>
      </c>
      <c r="W8">
        <v>4.7343668464290261</v>
      </c>
      <c r="X8">
        <v>6.8355290361026824E-3</v>
      </c>
      <c r="Y8">
        <v>3.2370509837870634</v>
      </c>
      <c r="Z8">
        <v>0.60022031013625976</v>
      </c>
      <c r="AA8">
        <v>0.63756355034793233</v>
      </c>
      <c r="AB8">
        <v>0.91122435408425395</v>
      </c>
      <c r="AC8">
        <v>3.8861299787292292</v>
      </c>
      <c r="AD8">
        <v>3.8772248892005829</v>
      </c>
      <c r="AE8">
        <v>6.8355290361026824E-3</v>
      </c>
    </row>
    <row r="9" spans="1:31" x14ac:dyDescent="0.25">
      <c r="A9" t="s">
        <v>73</v>
      </c>
      <c r="B9">
        <v>0.2233123305425726</v>
      </c>
      <c r="C9">
        <v>1.2195239109236795</v>
      </c>
      <c r="D9">
        <v>1.6574837833856253</v>
      </c>
      <c r="E9">
        <v>0.96916816891938773</v>
      </c>
      <c r="F9">
        <v>1.244033360714013</v>
      </c>
      <c r="G9">
        <v>0.90376080615433552</v>
      </c>
      <c r="H9">
        <v>1.6359538243186105</v>
      </c>
      <c r="I9">
        <v>2.4261965201104432</v>
      </c>
      <c r="J9">
        <v>0.87062396936758946</v>
      </c>
      <c r="K9">
        <v>1.4727314486308776</v>
      </c>
      <c r="L9">
        <v>0.74138260207786733</v>
      </c>
      <c r="M9">
        <v>0.27944749072047487</v>
      </c>
      <c r="N9">
        <v>0.13366764951273882</v>
      </c>
      <c r="O9">
        <v>0.42500385098189242</v>
      </c>
      <c r="P9">
        <v>0.34336682206836111</v>
      </c>
      <c r="Q9">
        <v>6.8355290361026824E-3</v>
      </c>
      <c r="R9">
        <v>0.31776853694055662</v>
      </c>
      <c r="S9">
        <v>3.7100115813712572E-2</v>
      </c>
      <c r="T9">
        <v>4.3921175198578659</v>
      </c>
      <c r="U9">
        <v>2.6774612451954587</v>
      </c>
      <c r="V9">
        <v>0.83600161341017631</v>
      </c>
      <c r="W9">
        <v>3.3257102702578196</v>
      </c>
      <c r="X9">
        <v>6.8355290361026824E-3</v>
      </c>
      <c r="Y9">
        <v>2.8485903290811856</v>
      </c>
      <c r="Z9">
        <v>0.47185365715622329</v>
      </c>
      <c r="AA9">
        <v>0.56301536532681973</v>
      </c>
      <c r="AB9">
        <v>0.92321192235459104</v>
      </c>
      <c r="AC9">
        <v>4.1821829370378962</v>
      </c>
      <c r="AD9">
        <v>3.7513295524119248</v>
      </c>
      <c r="AE9">
        <v>0.76646901950502377</v>
      </c>
    </row>
    <row r="10" spans="1:31" x14ac:dyDescent="0.25">
      <c r="A10" t="s">
        <v>74</v>
      </c>
      <c r="B10">
        <v>0.17657333424220503</v>
      </c>
      <c r="C10">
        <v>1.3416024099134742</v>
      </c>
      <c r="D10">
        <v>1.6078119495084235</v>
      </c>
      <c r="E10">
        <v>0.55391022585750638</v>
      </c>
      <c r="F10">
        <v>1.104274298192798</v>
      </c>
      <c r="G10">
        <v>0.97137699073873762</v>
      </c>
      <c r="H10">
        <v>1.6343427307553944</v>
      </c>
      <c r="I10">
        <v>2.3321754286807015</v>
      </c>
      <c r="J10">
        <v>0.85743712948025819</v>
      </c>
      <c r="K10">
        <v>1.3924717712018646</v>
      </c>
      <c r="L10">
        <v>0.84596644937229271</v>
      </c>
      <c r="M10">
        <v>0.1200317998237784</v>
      </c>
      <c r="N10">
        <v>0.10568092542523544</v>
      </c>
      <c r="O10">
        <v>0.54006740080849314</v>
      </c>
      <c r="P10">
        <v>0.35340636743827025</v>
      </c>
      <c r="Q10">
        <v>6.8355290361026824E-3</v>
      </c>
      <c r="R10">
        <v>0.25772221647109711</v>
      </c>
      <c r="S10">
        <v>2.4414553442526438E-2</v>
      </c>
      <c r="T10">
        <v>4.5775507855670741</v>
      </c>
      <c r="U10">
        <v>2.9074507194996571</v>
      </c>
      <c r="V10">
        <v>1.3555934256435684</v>
      </c>
      <c r="W10">
        <v>3.1077829297630175</v>
      </c>
      <c r="X10">
        <v>6.8355290361026824E-3</v>
      </c>
      <c r="Y10">
        <v>2.8781577332410344</v>
      </c>
      <c r="Z10">
        <v>0.60312518532024761</v>
      </c>
      <c r="AA10">
        <v>0.60241416799277714</v>
      </c>
      <c r="AB10">
        <v>0.97331128421845492</v>
      </c>
      <c r="AC10">
        <v>3.6103378752092077</v>
      </c>
      <c r="AD10">
        <v>4.148423827648009</v>
      </c>
      <c r="AE10">
        <v>6.8355290361026824E-3</v>
      </c>
    </row>
    <row r="11" spans="1:31" x14ac:dyDescent="0.25">
      <c r="A11" t="s">
        <v>75</v>
      </c>
      <c r="B11">
        <v>0.1813808258883528</v>
      </c>
      <c r="C11">
        <v>1.5029555703980031</v>
      </c>
      <c r="D11">
        <v>1.7847397016714757</v>
      </c>
      <c r="E11">
        <v>0.86393751189368673</v>
      </c>
      <c r="F11">
        <v>1.0753297334006606</v>
      </c>
      <c r="G11">
        <v>0.7825718596631932</v>
      </c>
      <c r="H11">
        <v>1.3772053764510261</v>
      </c>
      <c r="I11">
        <v>1.9473432340736876</v>
      </c>
      <c r="J11">
        <v>0.74699425516888995</v>
      </c>
      <c r="K11">
        <v>1.166118985801049</v>
      </c>
      <c r="L11">
        <v>0.78536647310133756</v>
      </c>
      <c r="M11">
        <v>0.1458330656523702</v>
      </c>
      <c r="N11">
        <v>0.10637090375292327</v>
      </c>
      <c r="O11">
        <v>0.4797241762729938</v>
      </c>
      <c r="P11">
        <v>0.30509296791430945</v>
      </c>
      <c r="Q11">
        <v>0.37070916304148516</v>
      </c>
      <c r="R11">
        <v>0.28850958150663403</v>
      </c>
      <c r="S11">
        <v>1.9574198946002052E-2</v>
      </c>
      <c r="T11">
        <v>3.8230306744183475</v>
      </c>
      <c r="U11">
        <v>3.0531866420797029</v>
      </c>
      <c r="V11">
        <v>2.438444832443595</v>
      </c>
      <c r="W11">
        <v>3.4767045823447886</v>
      </c>
      <c r="X11">
        <v>6.8355290361026824E-3</v>
      </c>
      <c r="Y11">
        <v>2.5640626003737239</v>
      </c>
      <c r="Z11">
        <v>0.49186445743399931</v>
      </c>
      <c r="AA11">
        <v>0.46943094592681528</v>
      </c>
      <c r="AB11">
        <v>0.71511588341944055</v>
      </c>
      <c r="AC11">
        <v>3.6457569387375419</v>
      </c>
      <c r="AD11">
        <v>4.4147151982891772</v>
      </c>
      <c r="AE11">
        <v>0.95242378995158405</v>
      </c>
    </row>
    <row r="12" spans="1:31" x14ac:dyDescent="0.25">
      <c r="A12" t="s">
        <v>76</v>
      </c>
      <c r="B12">
        <v>6.8355290361026824E-3</v>
      </c>
      <c r="C12">
        <v>1.8132156713583925</v>
      </c>
      <c r="D12">
        <v>6.8355290361026824E-3</v>
      </c>
      <c r="E12">
        <v>1.133909462660015</v>
      </c>
      <c r="F12">
        <v>1.4786159915964607</v>
      </c>
      <c r="G12">
        <v>1.0370015975294185</v>
      </c>
      <c r="H12">
        <v>1.513144126154059</v>
      </c>
      <c r="I12">
        <v>2.5759287673574787</v>
      </c>
      <c r="J12">
        <v>0.88980871175594289</v>
      </c>
      <c r="K12">
        <v>1.368497892818058</v>
      </c>
      <c r="L12">
        <v>0.80475133020656064</v>
      </c>
      <c r="M12">
        <v>6.8355290361026824E-3</v>
      </c>
      <c r="N12">
        <v>0.10508945068925551</v>
      </c>
      <c r="O12">
        <v>0.50413383114987709</v>
      </c>
      <c r="P12">
        <v>0.35973002291647782</v>
      </c>
      <c r="Q12">
        <v>0.43319376175687813</v>
      </c>
      <c r="R12">
        <v>0.14028237413653466</v>
      </c>
      <c r="S12">
        <v>3.4181904013018072E-2</v>
      </c>
      <c r="T12">
        <v>6.8355290361026824E-3</v>
      </c>
      <c r="U12">
        <v>2.931752701976468</v>
      </c>
      <c r="V12">
        <v>1.6777534277088519</v>
      </c>
      <c r="W12">
        <v>3.3465944614692846</v>
      </c>
      <c r="X12">
        <v>2.0109525761575635</v>
      </c>
      <c r="Y12">
        <v>3.0948701585037202</v>
      </c>
      <c r="Z12">
        <v>0.58549524118592744</v>
      </c>
      <c r="AA12">
        <v>0.64036992275593674</v>
      </c>
      <c r="AB12">
        <v>0.87641578971061795</v>
      </c>
      <c r="AC12">
        <v>4.1566199144546943</v>
      </c>
      <c r="AD12">
        <v>4.6818303519093751</v>
      </c>
      <c r="AE12">
        <v>1.5409889652669859</v>
      </c>
    </row>
    <row r="13" spans="1:31" x14ac:dyDescent="0.25">
      <c r="A13" t="s">
        <v>77</v>
      </c>
      <c r="B13">
        <v>6.8355290361026824E-3</v>
      </c>
      <c r="C13">
        <v>1.563562513815167</v>
      </c>
      <c r="D13">
        <v>6.8355290361026824E-3</v>
      </c>
      <c r="E13">
        <v>0.66957293244509652</v>
      </c>
      <c r="F13">
        <v>1.5197921288919043</v>
      </c>
      <c r="G13">
        <v>1.1159971300437543</v>
      </c>
      <c r="H13">
        <v>1.8106637231455056</v>
      </c>
      <c r="I13">
        <v>2.7646483816091783</v>
      </c>
      <c r="J13">
        <v>0.9273671665342873</v>
      </c>
      <c r="K13">
        <v>1.5650621293146116</v>
      </c>
      <c r="L13">
        <v>0.83818983949544412</v>
      </c>
      <c r="M13">
        <v>6.8355290361026824E-3</v>
      </c>
      <c r="N13">
        <v>0.13785774490062211</v>
      </c>
      <c r="O13">
        <v>0.53139520556738307</v>
      </c>
      <c r="P13">
        <v>0.35184785829404769</v>
      </c>
      <c r="Q13">
        <v>6.8355290361026824E-3</v>
      </c>
      <c r="R13">
        <v>0.29440777353856995</v>
      </c>
      <c r="S13">
        <v>3.333406357050607E-2</v>
      </c>
      <c r="T13">
        <v>3.4654506677928034</v>
      </c>
      <c r="U13">
        <v>6.8355290361026824E-3</v>
      </c>
      <c r="V13">
        <v>1.3317544024532435</v>
      </c>
      <c r="W13">
        <v>3.2463749588039548</v>
      </c>
      <c r="X13">
        <v>1.835981738544372</v>
      </c>
      <c r="Y13">
        <v>3.1383686893242282</v>
      </c>
      <c r="Z13">
        <v>0.69771138984626613</v>
      </c>
      <c r="AA13">
        <v>0.67115167267446574</v>
      </c>
      <c r="AB13">
        <v>0.87664115434777168</v>
      </c>
      <c r="AC13">
        <v>3.6534738211717248</v>
      </c>
      <c r="AD13">
        <v>4.855525153025682</v>
      </c>
      <c r="AE13">
        <v>1.3903903318196436</v>
      </c>
    </row>
    <row r="14" spans="1:31" x14ac:dyDescent="0.25">
      <c r="A14" t="s">
        <v>78</v>
      </c>
      <c r="B14">
        <v>6.8355290361026824E-3</v>
      </c>
      <c r="C14">
        <v>1.0729606108207923</v>
      </c>
      <c r="D14">
        <v>0.6281148501073982</v>
      </c>
      <c r="E14">
        <v>0.77624141531030688</v>
      </c>
      <c r="F14">
        <v>1.0167093454737219</v>
      </c>
      <c r="G14">
        <v>0.89880105847983172</v>
      </c>
      <c r="H14">
        <v>1.0886016870911372</v>
      </c>
      <c r="I14">
        <v>2.0063758558792846</v>
      </c>
      <c r="J14">
        <v>0.81512414808330114</v>
      </c>
      <c r="K14">
        <v>1.0940397457811228</v>
      </c>
      <c r="L14">
        <v>0.65253778117604</v>
      </c>
      <c r="M14">
        <v>0.53106956117860993</v>
      </c>
      <c r="N14">
        <v>0.14211116423238127</v>
      </c>
      <c r="O14">
        <v>0.50958660490305197</v>
      </c>
      <c r="P14">
        <v>6.8355290361026824E-3</v>
      </c>
      <c r="Q14">
        <v>0.44316882249126183</v>
      </c>
      <c r="R14">
        <v>0.45122907152307845</v>
      </c>
      <c r="S14">
        <v>3.4807089697722511E-2</v>
      </c>
      <c r="T14">
        <v>4.3592733635418295</v>
      </c>
      <c r="U14">
        <v>3.2361375848092249</v>
      </c>
      <c r="V14">
        <v>1.5912405954631188</v>
      </c>
      <c r="W14">
        <v>2.9105403591988805</v>
      </c>
      <c r="X14">
        <v>1.8001570707815495</v>
      </c>
      <c r="Y14">
        <v>2.2924111573451147</v>
      </c>
      <c r="Z14">
        <v>6.8355290361026824E-3</v>
      </c>
      <c r="AA14">
        <v>0.48758334107903406</v>
      </c>
      <c r="AB14">
        <v>0.83202789654331799</v>
      </c>
      <c r="AC14">
        <v>3.1759335067941592</v>
      </c>
      <c r="AD14">
        <v>5.0645129760652683</v>
      </c>
      <c r="AE14">
        <v>1.3815008896256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I18" sqref="I18"/>
    </sheetView>
  </sheetViews>
  <sheetFormatPr defaultRowHeight="15" x14ac:dyDescent="0.25"/>
  <cols>
    <col min="1" max="1" width="9.140625" style="17"/>
    <col min="2" max="2" width="23.28515625" customWidth="1"/>
    <col min="4" max="4" width="18.42578125" customWidth="1"/>
    <col min="5" max="5" width="9.140625" style="17"/>
  </cols>
  <sheetData>
    <row r="1" spans="1:5" s="21" customFormat="1" x14ac:dyDescent="0.25">
      <c r="A1" s="23" t="s">
        <v>192</v>
      </c>
      <c r="B1" s="23"/>
      <c r="C1" s="23"/>
      <c r="D1" s="23"/>
      <c r="E1" s="23"/>
    </row>
    <row r="2" spans="1:5" x14ac:dyDescent="0.25">
      <c r="B2" s="26" t="s">
        <v>190</v>
      </c>
      <c r="C2" s="24" t="s">
        <v>191</v>
      </c>
      <c r="D2" s="25"/>
    </row>
    <row r="3" spans="1:5" x14ac:dyDescent="0.25">
      <c r="B3" s="26" t="s">
        <v>177</v>
      </c>
      <c r="C3" s="24" t="s">
        <v>176</v>
      </c>
      <c r="D3" s="25"/>
    </row>
    <row r="4" spans="1:5" x14ac:dyDescent="0.25">
      <c r="B4" s="26" t="s">
        <v>179</v>
      </c>
      <c r="C4" s="24" t="s">
        <v>178</v>
      </c>
      <c r="D4" s="25"/>
    </row>
    <row r="5" spans="1:5" x14ac:dyDescent="0.25">
      <c r="B5" s="26" t="s">
        <v>188</v>
      </c>
      <c r="C5" s="24" t="s">
        <v>186</v>
      </c>
      <c r="D5" s="25"/>
    </row>
    <row r="6" spans="1:5" x14ac:dyDescent="0.25">
      <c r="B6" s="26" t="s">
        <v>189</v>
      </c>
      <c r="C6" s="24" t="s">
        <v>187</v>
      </c>
      <c r="D6" s="25"/>
    </row>
    <row r="7" spans="1:5" x14ac:dyDescent="0.25">
      <c r="B7" s="26" t="s">
        <v>180</v>
      </c>
      <c r="C7" s="24" t="s">
        <v>182</v>
      </c>
      <c r="D7" s="25"/>
    </row>
    <row r="8" spans="1:5" x14ac:dyDescent="0.25">
      <c r="B8" s="26" t="s">
        <v>181</v>
      </c>
      <c r="C8" s="24" t="s">
        <v>183</v>
      </c>
      <c r="D8" s="25"/>
    </row>
    <row r="9" spans="1:5" x14ac:dyDescent="0.25">
      <c r="B9" s="26" t="s">
        <v>184</v>
      </c>
      <c r="C9" s="24" t="s">
        <v>195</v>
      </c>
      <c r="D9" s="25"/>
    </row>
    <row r="10" spans="1:5" x14ac:dyDescent="0.25">
      <c r="B10" s="26" t="s">
        <v>185</v>
      </c>
      <c r="C10" s="24" t="s">
        <v>196</v>
      </c>
      <c r="D10" s="2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 Table S1 -24 h stress</vt:lpstr>
      <vt:lpstr>Table S2 - 24h stress+7d</vt:lpstr>
      <vt:lpstr> Table S3 -24h  data</vt:lpstr>
      <vt:lpstr>Table S4- 24h +7d data  </vt:lpstr>
      <vt:lpstr>Table S5</vt:lpstr>
    </vt:vector>
  </TitlesOfParts>
  <Company>Cardiff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rv</dc:creator>
  <cp:lastModifiedBy>insrv</cp:lastModifiedBy>
  <dcterms:created xsi:type="dcterms:W3CDTF">2019-10-16T17:16:36Z</dcterms:created>
  <dcterms:modified xsi:type="dcterms:W3CDTF">2019-11-19T19:08:17Z</dcterms:modified>
</cp:coreProperties>
</file>